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395" windowHeight="9487"/>
  </bookViews>
  <sheets>
    <sheet name="S1" sheetId="4" r:id="rId1"/>
    <sheet name="S2" sheetId="5" r:id="rId2"/>
    <sheet name="S3" sheetId="6" r:id="rId3"/>
    <sheet name="S4" sheetId="7" r:id="rId4"/>
    <sheet name="S5" sheetId="8" r:id="rId5"/>
    <sheet name="S6" sheetId="9" r:id="rId6"/>
    <sheet name="S7" sheetId="10" r:id="rId7"/>
    <sheet name="S8" sheetId="14" r:id="rId8"/>
    <sheet name="S9" sheetId="15" r:id="rId9"/>
    <sheet name="S10" sheetId="13" r:id="rId10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07" uniqueCount="2343">
  <si>
    <r>
      <t xml:space="preserve">Supplementary Table S1. Statistics of </t>
    </r>
    <r>
      <rPr>
        <b/>
        <i/>
        <sz val="11"/>
        <color rgb="FF000000"/>
        <rFont val="Times New Roman"/>
        <family val="1"/>
        <charset val="0"/>
      </rPr>
      <t>T. heterochaetus</t>
    </r>
    <r>
      <rPr>
        <b/>
        <sz val="11"/>
        <color theme="1"/>
        <rFont val="Times New Roman"/>
        <family val="1"/>
        <charset val="0"/>
      </rPr>
      <t xml:space="preserve"> genome sequencing data</t>
    </r>
  </si>
  <si>
    <t>Sequencing libraries</t>
  </si>
  <si>
    <t>Total clean data (Gb)</t>
  </si>
  <si>
    <t>Average length (bp)</t>
  </si>
  <si>
    <t>Sequence coverage (×)</t>
  </si>
  <si>
    <t>Illumina</t>
  </si>
  <si>
    <t>57 (17-mer)</t>
  </si>
  <si>
    <t>HiFi</t>
  </si>
  <si>
    <t>Hi-C</t>
  </si>
  <si>
    <r>
      <t xml:space="preserve">Supplementary Table S2. Statistics of chromosome contigs and gap data of </t>
    </r>
    <r>
      <rPr>
        <b/>
        <i/>
        <sz val="10.5"/>
        <color indexed="8"/>
        <rFont val="Times New Roman"/>
        <family val="1"/>
        <charset val="0"/>
      </rPr>
      <t>T. heterochaetus</t>
    </r>
    <r>
      <rPr>
        <b/>
        <sz val="10.5"/>
        <color theme="1"/>
        <rFont val="Times New Roman"/>
        <family val="1"/>
        <charset val="0"/>
      </rPr>
      <t xml:space="preserve"> genome</t>
    </r>
  </si>
  <si>
    <t>Chromosome</t>
  </si>
  <si>
    <t>Length(bp)</t>
  </si>
  <si>
    <t>Contig number</t>
  </si>
  <si>
    <t>LG1</t>
  </si>
  <si>
    <t>LG2</t>
  </si>
  <si>
    <t>LG3</t>
  </si>
  <si>
    <t>LG4</t>
  </si>
  <si>
    <t>LG5</t>
  </si>
  <si>
    <t>LG6</t>
  </si>
  <si>
    <t>LG7</t>
  </si>
  <si>
    <t>LG8</t>
  </si>
  <si>
    <t>LG9</t>
  </si>
  <si>
    <t>LG10</t>
  </si>
  <si>
    <t>LG11</t>
  </si>
  <si>
    <t>Unanchored</t>
  </si>
  <si>
    <t>Note: LG 1-11 are the abbreviations of Lachesis Group 1-11, representing the 11 pseudo-chromosomes.</t>
  </si>
  <si>
    <r>
      <t xml:space="preserve">Supplementary Table S3. Statistics of genomic repetitive sequences of </t>
    </r>
    <r>
      <rPr>
        <b/>
        <i/>
        <sz val="11"/>
        <color indexed="8"/>
        <rFont val="Times New Roman"/>
        <family val="1"/>
        <charset val="0"/>
      </rPr>
      <t>T. heterochaetus</t>
    </r>
  </si>
  <si>
    <r>
      <t>De novo</t>
    </r>
    <r>
      <rPr>
        <b/>
        <sz val="11"/>
        <color rgb="FF000000"/>
        <rFont val="Times New Roman"/>
        <family val="1"/>
        <charset val="0"/>
      </rPr>
      <t>+Repbase</t>
    </r>
  </si>
  <si>
    <t>TE Proteins</t>
  </si>
  <si>
    <t>Combined TEs</t>
  </si>
  <si>
    <t>Type</t>
  </si>
  <si>
    <t>Percent (%)</t>
  </si>
  <si>
    <t>Class I TEs</t>
  </si>
  <si>
    <t>LINE</t>
  </si>
  <si>
    <t>SINE</t>
  </si>
  <si>
    <t>LTR</t>
  </si>
  <si>
    <t>Class II TEs</t>
  </si>
  <si>
    <t>DNA</t>
  </si>
  <si>
    <t>Unknown</t>
  </si>
  <si>
    <t>Total</t>
  </si>
  <si>
    <t>Supplementary Table S4. Statistics of the protein-coding gene prediction</t>
  </si>
  <si>
    <t>Method</t>
  </si>
  <si>
    <t>Number</t>
  </si>
  <si>
    <t>Average transcript length(bp)</t>
  </si>
  <si>
    <t>Average CDS length(bp)</t>
  </si>
  <si>
    <t>Average exons per gene</t>
  </si>
  <si>
    <t>Average exon length(bp)</t>
  </si>
  <si>
    <t>Average intron length(bp)</t>
  </si>
  <si>
    <t>De novo</t>
  </si>
  <si>
    <t>Augustus</t>
  </si>
  <si>
    <t>GlimmerHMM</t>
  </si>
  <si>
    <t>SNAP</t>
  </si>
  <si>
    <t>Geneid</t>
  </si>
  <si>
    <t>Genscan</t>
  </si>
  <si>
    <t>Homolog</t>
  </si>
  <si>
    <t>Eisenia andrei</t>
  </si>
  <si>
    <t>Dimorphilus gyrociliatus</t>
  </si>
  <si>
    <t>Capitella teleta</t>
  </si>
  <si>
    <t>Lamellibrachia satsuma</t>
  </si>
  <si>
    <t>Owenia fusiformis</t>
  </si>
  <si>
    <t>Helobdella robusta</t>
  </si>
  <si>
    <t>RNAseq</t>
  </si>
  <si>
    <t>PASA</t>
  </si>
  <si>
    <t>Transcripts</t>
  </si>
  <si>
    <t>EVM</t>
  </si>
  <si>
    <t>Pasa-update</t>
  </si>
  <si>
    <t>Final set</t>
  </si>
  <si>
    <t xml:space="preserve">Supplementary Table S5. Statistical of non-coding protein genes </t>
  </si>
  <si>
    <t>Copy number</t>
  </si>
  <si>
    <t>Average length(bp)</t>
  </si>
  <si>
    <t>Total length(bp)</t>
  </si>
  <si>
    <t>% of genome</t>
  </si>
  <si>
    <t>miRNA</t>
  </si>
  <si>
    <t>tRNA</t>
  </si>
  <si>
    <t>rRNA</t>
  </si>
  <si>
    <t>18S</t>
  </si>
  <si>
    <t>28S</t>
  </si>
  <si>
    <t>5.8S</t>
  </si>
  <si>
    <t>5S</t>
  </si>
  <si>
    <t>snRNA</t>
  </si>
  <si>
    <t>CD-box</t>
  </si>
  <si>
    <t>HACA-box</t>
  </si>
  <si>
    <t>splicing</t>
  </si>
  <si>
    <t>scaRNA</t>
  </si>
  <si>
    <t>Supplementary Table S6. Statistics of gene family clustering</t>
  </si>
  <si>
    <t>Species</t>
  </si>
  <si>
    <t>Single-copy genes</t>
  </si>
  <si>
    <t>Multiple-copy genes</t>
  </si>
  <si>
    <t>Unique</t>
  </si>
  <si>
    <t>Other</t>
  </si>
  <si>
    <t>Uncluster</t>
  </si>
  <si>
    <t>Tylorrhynchus_heterochaetus</t>
  </si>
  <si>
    <t>Amynthas_corticis</t>
  </si>
  <si>
    <t>Biomphalaria_glabrata</t>
  </si>
  <si>
    <t>Caenorhabditis_elegans</t>
  </si>
  <si>
    <t>Capitella_teleta</t>
  </si>
  <si>
    <t>Crassostrea_gigas</t>
  </si>
  <si>
    <t>Dimorphilus_gyrociliatus</t>
  </si>
  <si>
    <t>Eisenia_andrei</t>
  </si>
  <si>
    <t xml:space="preserve"> Helobdella_robusta</t>
  </si>
  <si>
    <t>Hirudo_medicinalis</t>
  </si>
  <si>
    <t>Lamellibrachia_satsuma</t>
  </si>
  <si>
    <t>Lottia_gigantea2</t>
  </si>
  <si>
    <t>Mizuhopecten_yessoensi</t>
  </si>
  <si>
    <t>Octopus_bimaculoides</t>
  </si>
  <si>
    <t>Owenia_fusiformis</t>
  </si>
  <si>
    <t>Streblospio_benedicti</t>
  </si>
  <si>
    <r>
      <t xml:space="preserve">Supplementary Table S7. Expanded and contracted gene families in </t>
    </r>
    <r>
      <rPr>
        <b/>
        <i/>
        <sz val="11"/>
        <color rgb="FF000000"/>
        <rFont val="Times New Roman"/>
        <family val="1"/>
        <charset val="0"/>
      </rPr>
      <t>T. heterochaetus</t>
    </r>
    <r>
      <rPr>
        <b/>
        <sz val="11"/>
        <color theme="1"/>
        <rFont val="Times New Roman"/>
        <family val="1"/>
        <charset val="0"/>
      </rPr>
      <t xml:space="preserve"> genome</t>
    </r>
  </si>
  <si>
    <t>Pfam_ID</t>
  </si>
  <si>
    <t>Description</t>
  </si>
  <si>
    <t>Expansion (+)/ Contraction (-)</t>
  </si>
  <si>
    <t>PF00001</t>
  </si>
  <si>
    <t>7 transmembrane receptor (rhodopsin family)</t>
  </si>
  <si>
    <t>+</t>
  </si>
  <si>
    <t>PF01498</t>
  </si>
  <si>
    <t>Transposase</t>
  </si>
  <si>
    <t>PF01582</t>
  </si>
  <si>
    <t>TIR domain</t>
  </si>
  <si>
    <t>PF07565</t>
  </si>
  <si>
    <t>Band 3 cytoplasmic domain</t>
  </si>
  <si>
    <t>PF05485</t>
  </si>
  <si>
    <t>THAP domain</t>
  </si>
  <si>
    <t>PF03321</t>
  </si>
  <si>
    <t>GH3 auxin-responsive promoter</t>
  </si>
  <si>
    <t>PF00067</t>
  </si>
  <si>
    <t>Cytochrome P450</t>
  </si>
  <si>
    <t>PF01094</t>
  </si>
  <si>
    <t>Receptor family ligand binding region</t>
  </si>
  <si>
    <t>PF00209</t>
  </si>
  <si>
    <t>Sodium neurotransmitter symporter family</t>
  </si>
  <si>
    <t>PF14291</t>
  </si>
  <si>
    <t>Domain of unknown function (DUF4371)</t>
  </si>
  <si>
    <t>PF13855</t>
  </si>
  <si>
    <t>Leucine rich repeat</t>
  </si>
  <si>
    <t>PF00160</t>
  </si>
  <si>
    <t>Cyclophilin type peptidyl-prolyl cis-trans isomerase/CLD</t>
  </si>
  <si>
    <t>PF09803</t>
  </si>
  <si>
    <t>Pet100</t>
  </si>
  <si>
    <t>PF00569</t>
  </si>
  <si>
    <t>Zinc finger, ZZ type</t>
  </si>
  <si>
    <t>PF00431</t>
  </si>
  <si>
    <t>CUB domain</t>
  </si>
  <si>
    <t>PF13896</t>
  </si>
  <si>
    <t>Glycosyl-transferase for dystroglycan</t>
  </si>
  <si>
    <t>PF08719</t>
  </si>
  <si>
    <t>NADAR domain</t>
  </si>
  <si>
    <t>PF00615</t>
  </si>
  <si>
    <t>Regulator of G protein signaling domain</t>
  </si>
  <si>
    <t>PF09588</t>
  </si>
  <si>
    <t>YqaJ-like viral recombinase domain</t>
  </si>
  <si>
    <t>PF14529</t>
  </si>
  <si>
    <t xml:space="preserve">Endonuclease-reverse transcriptase </t>
  </si>
  <si>
    <t>PF01205</t>
  </si>
  <si>
    <t>Uncharacterized protein family UPF0029</t>
  </si>
  <si>
    <t>PF04852</t>
  </si>
  <si>
    <t>Protein of unknown function (DUF640)</t>
  </si>
  <si>
    <t>PF15782</t>
  </si>
  <si>
    <t>Gene regulated by oestrogen in breast cancer</t>
  </si>
  <si>
    <t>PF12017</t>
  </si>
  <si>
    <t>Transposase protein</t>
  </si>
  <si>
    <t>PF00082</t>
  </si>
  <si>
    <t>Subtilase family</t>
  </si>
  <si>
    <t>PF13499</t>
  </si>
  <si>
    <t>EF-hand domain pair</t>
  </si>
  <si>
    <t>PF09412</t>
  </si>
  <si>
    <t>Endoribonuclease XendoU</t>
  </si>
  <si>
    <t>PF02485</t>
  </si>
  <si>
    <t>Core-2/I-Branching enzyme</t>
  </si>
  <si>
    <t>PF00128</t>
  </si>
  <si>
    <t>Alpha amylase, catalytic domain</t>
  </si>
  <si>
    <t>PF00589</t>
  </si>
  <si>
    <t>Phage integrase family</t>
  </si>
  <si>
    <t>PF02892</t>
  </si>
  <si>
    <t>BED zinc finger</t>
  </si>
  <si>
    <t>PF00057</t>
  </si>
  <si>
    <t>Low-density lipoprotein receptor domain class A</t>
  </si>
  <si>
    <t>PF00860</t>
  </si>
  <si>
    <t>Permease family</t>
  </si>
  <si>
    <t>PF02574</t>
  </si>
  <si>
    <t>Homocysteine S-methyltransferase</t>
  </si>
  <si>
    <t>PF00412</t>
  </si>
  <si>
    <t>LIM domain</t>
  </si>
  <si>
    <t>PF02738</t>
  </si>
  <si>
    <t>Molybdopterin-binding domain of aldehyde dehydrogenase</t>
  </si>
  <si>
    <t>PF05497</t>
  </si>
  <si>
    <t>Destabilase</t>
  </si>
  <si>
    <t>PF00018</t>
  </si>
  <si>
    <t>SH3 domain</t>
  </si>
  <si>
    <t>PF00264</t>
  </si>
  <si>
    <t>Common central domain of tyrosinase</t>
  </si>
  <si>
    <t>PF00856</t>
  </si>
  <si>
    <t>SET domain</t>
  </si>
  <si>
    <t>PF05729</t>
  </si>
  <si>
    <t>NACHT domain</t>
  </si>
  <si>
    <t>PF02806</t>
  </si>
  <si>
    <t>Alpha amylase, C-terminal all-beta domain</t>
  </si>
  <si>
    <t>PF04577</t>
  </si>
  <si>
    <t>Protein of unknown function (DUF563)</t>
  </si>
  <si>
    <t>PF00041</t>
  </si>
  <si>
    <t>Fibronectin type III domain</t>
  </si>
  <si>
    <t>PF00538</t>
  </si>
  <si>
    <t>linker histone H1 and H5 family</t>
  </si>
  <si>
    <t>PF12874</t>
  </si>
  <si>
    <t>Zinc-finger of C2H2 type</t>
  </si>
  <si>
    <t>PF00858</t>
  </si>
  <si>
    <t>Amiloride-sensitive sodium channel</t>
  </si>
  <si>
    <t>PF00536</t>
  </si>
  <si>
    <t>SAM domain (Sterile alpha motif)</t>
  </si>
  <si>
    <t>PF05063</t>
  </si>
  <si>
    <t xml:space="preserve">MT-A70 </t>
  </si>
  <si>
    <t>PF00096</t>
  </si>
  <si>
    <t>Zinc finger, C2H2 type</t>
  </si>
  <si>
    <t>PF00685</t>
  </si>
  <si>
    <t>Sulfotransferase domain</t>
  </si>
  <si>
    <t>PF13613</t>
  </si>
  <si>
    <t>Helix-turn-helix of DDE superfamily endonuclease</t>
  </si>
  <si>
    <t>PF00178</t>
  </si>
  <si>
    <t>Ets-domain</t>
  </si>
  <si>
    <t>PF00084</t>
  </si>
  <si>
    <t>Sushi repeat (SCR repeat)</t>
  </si>
  <si>
    <t>PF01549</t>
  </si>
  <si>
    <t>ShK domain-like</t>
  </si>
  <si>
    <t>PF02902</t>
  </si>
  <si>
    <t>Ulp1 protease family, C-terminal catalytic domain</t>
  </si>
  <si>
    <t>PF13927</t>
  </si>
  <si>
    <t>Immunoglobulin domain</t>
  </si>
  <si>
    <t>PF00413</t>
  </si>
  <si>
    <t>Matrixin</t>
  </si>
  <si>
    <t>PF00530</t>
  </si>
  <si>
    <t>Scavenger receptor cysteine-rich domain</t>
  </si>
  <si>
    <t>PF13964</t>
  </si>
  <si>
    <t>Kelch motif</t>
  </si>
  <si>
    <t>PF00725</t>
  </si>
  <si>
    <t>3-hydroxyacyl-CoA dehydrogenase, C-terminal domain</t>
  </si>
  <si>
    <t>PF01833</t>
  </si>
  <si>
    <t>IPT/TIG domain</t>
  </si>
  <si>
    <t>PF12762</t>
  </si>
  <si>
    <t>ISXO2-like transposase domain</t>
  </si>
  <si>
    <t>PF05699</t>
  </si>
  <si>
    <t>hAT family C-terminal dimerisation region</t>
  </si>
  <si>
    <t>PF10162</t>
  </si>
  <si>
    <t>G8 domain</t>
  </si>
  <si>
    <t>PF07707</t>
  </si>
  <si>
    <t>BTB And C-terminal Kelch</t>
  </si>
  <si>
    <t>PF00240</t>
  </si>
  <si>
    <t>Ubiquitin family</t>
  </si>
  <si>
    <t>PF00040</t>
  </si>
  <si>
    <t>Fibronectin type II domain</t>
  </si>
  <si>
    <t>PF00651</t>
  </si>
  <si>
    <t>BTB/POZ domain</t>
  </si>
  <si>
    <t>PF00059</t>
  </si>
  <si>
    <t>Lectin C-type domain</t>
  </si>
  <si>
    <t>PF01822</t>
  </si>
  <si>
    <t>WSC domain</t>
  </si>
  <si>
    <t>PF13450</t>
  </si>
  <si>
    <t>NAD(P)-binding Rossmann-like domain</t>
  </si>
  <si>
    <t>PF14670</t>
  </si>
  <si>
    <t>Coagulation Factor Xa inhibitory site</t>
  </si>
  <si>
    <t>PF01315</t>
  </si>
  <si>
    <t>Aldehyde oxidase and xanthine dehydrogenase, a/b hammerhead domain</t>
  </si>
  <si>
    <t>PF00024</t>
  </si>
  <si>
    <t>PAN domain</t>
  </si>
  <si>
    <t>PF01799</t>
  </si>
  <si>
    <t>[2Fe-2S] binding domain</t>
  </si>
  <si>
    <t>PF07714</t>
  </si>
  <si>
    <t>Protein tyrosine and serine/threonine kinase</t>
  </si>
  <si>
    <t>PF05605</t>
  </si>
  <si>
    <t>Drought induced 19 protein (Di19), zinc-binding</t>
  </si>
  <si>
    <t>PF01477</t>
  </si>
  <si>
    <t>PLAT/LH2 domain</t>
  </si>
  <si>
    <t>PF02809</t>
  </si>
  <si>
    <t>Ubiquitin interaction motif</t>
  </si>
  <si>
    <t>PF14704</t>
  </si>
  <si>
    <t>Dermatopontin</t>
  </si>
  <si>
    <t>PF00201</t>
  </si>
  <si>
    <t>UDP-glucoronosyl and UDP-glucosyl transferase</t>
  </si>
  <si>
    <t>PF14625</t>
  </si>
  <si>
    <t>Lustrin, cysteine-rich repeated domain</t>
  </si>
  <si>
    <t>PF01762</t>
  </si>
  <si>
    <t>Galactosyltransferase</t>
  </si>
  <si>
    <t>PF05050</t>
  </si>
  <si>
    <t>Methyltransferase FkbM domain</t>
  </si>
  <si>
    <t>PF03281</t>
  </si>
  <si>
    <t>Mab-21 protein</t>
  </si>
  <si>
    <t>PF00028</t>
  </si>
  <si>
    <t>Cadherin domain</t>
  </si>
  <si>
    <t>PF00583</t>
  </si>
  <si>
    <t>Acetyltransferase (GNAT) family</t>
  </si>
  <si>
    <t>PF13445</t>
  </si>
  <si>
    <t>RING-type zinc-finger</t>
  </si>
  <si>
    <t>PF01826</t>
  </si>
  <si>
    <t>Trypsin Inhibitor like cysteine rich domain</t>
  </si>
  <si>
    <t>PF08742</t>
  </si>
  <si>
    <t>C8 domain</t>
  </si>
  <si>
    <t>PF00090</t>
  </si>
  <si>
    <t>Thrombospondin type 1 domain</t>
  </si>
  <si>
    <t>PF01683</t>
  </si>
  <si>
    <t>EB module</t>
  </si>
  <si>
    <t>PF00045</t>
  </si>
  <si>
    <t>Hemopexin</t>
  </si>
  <si>
    <t>PF00933</t>
  </si>
  <si>
    <t>Glycosyl hydrolase family 3 N terminal domain</t>
  </si>
  <si>
    <t>PF00443</t>
  </si>
  <si>
    <t>Ubiquitin carboxyl-terminal hydrolase</t>
  </si>
  <si>
    <t>PF00629</t>
  </si>
  <si>
    <t>MAM domain, meprin/A5/mu</t>
  </si>
  <si>
    <t>PF00058</t>
  </si>
  <si>
    <t>Low-density lipoprotein receptor repeat class B</t>
  </si>
  <si>
    <t>PF00941</t>
  </si>
  <si>
    <t>FAD binding domain in molybdopterin dehydrogenase</t>
  </si>
  <si>
    <t>PF05225</t>
  </si>
  <si>
    <t>helix-turn-helix, Psq domain</t>
  </si>
  <si>
    <t>PF00011</t>
  </si>
  <si>
    <t>Hsp20/alpha crystallin family</t>
  </si>
  <si>
    <t>PF02037</t>
  </si>
  <si>
    <t>SAP domain</t>
  </si>
  <si>
    <t>PF00102</t>
  </si>
  <si>
    <t>Protein-tyrosine phosphatase</t>
  </si>
  <si>
    <t>PF10551</t>
  </si>
  <si>
    <t>MULE transposase domain</t>
  </si>
  <si>
    <t>PF00135</t>
  </si>
  <si>
    <t>Carboxylesterase family</t>
  </si>
  <si>
    <t>PF00149</t>
  </si>
  <si>
    <t>Calcineurin-like phosphoesterase</t>
  </si>
  <si>
    <t>PF00955</t>
  </si>
  <si>
    <t>HCO3- transporter family</t>
  </si>
  <si>
    <t>PF13551</t>
  </si>
  <si>
    <t>Winged helix-turn helix</t>
  </si>
  <si>
    <t>PF00003</t>
  </si>
  <si>
    <t>7 transmembrane sweet-taste receptor of 3 GCPR</t>
  </si>
  <si>
    <t>PF07657</t>
  </si>
  <si>
    <t>N terminus of Notch ligand</t>
  </si>
  <si>
    <t>PF04505</t>
  </si>
  <si>
    <t>Interferon-induced transmembrane protein</t>
  </si>
  <si>
    <t>PF01414</t>
  </si>
  <si>
    <t>Delta serrate ligand</t>
  </si>
  <si>
    <t>PF00147</t>
  </si>
  <si>
    <t>Fibrinogen beta and gamma chains, C-terminal globular domain</t>
  </si>
  <si>
    <t>PF00211</t>
  </si>
  <si>
    <t>Adenylate and Guanylate cyclase catalytic domain</t>
  </si>
  <si>
    <t>PF04142</t>
  </si>
  <si>
    <t>Nucleotide-sugar transporter</t>
  </si>
  <si>
    <t>PF00270</t>
  </si>
  <si>
    <t>DEAD/DEAH box helicase</t>
  </si>
  <si>
    <t>PF01425</t>
  </si>
  <si>
    <t>Amidase</t>
  </si>
  <si>
    <t>PF00520</t>
  </si>
  <si>
    <t>Ion transport protein</t>
  </si>
  <si>
    <t>PF14310</t>
  </si>
  <si>
    <t>Fibronectin type III-like domain</t>
  </si>
  <si>
    <t>PF03137</t>
  </si>
  <si>
    <t>Organic Anion Transporter Polypeptide (OATP) family</t>
  </si>
  <si>
    <t>PF16858</t>
  </si>
  <si>
    <t>Condensin II complex subunit CAP-H2 or CNDH2, C-term</t>
  </si>
  <si>
    <t>PF05721</t>
  </si>
  <si>
    <t>Phytanoyl-CoA dioxygenase (PhyH)</t>
  </si>
  <si>
    <t>PF12796</t>
  </si>
  <si>
    <t>Ankyrin repeats (3 copies)</t>
  </si>
  <si>
    <t>PF00640</t>
  </si>
  <si>
    <t>Phosphotyrosine interaction domain (PTB/PID)</t>
  </si>
  <si>
    <t>PF00248</t>
  </si>
  <si>
    <t>Aldo/keto reductase family</t>
  </si>
  <si>
    <t>PF00255</t>
  </si>
  <si>
    <t>Glutathione peroxidase</t>
  </si>
  <si>
    <t>PF02207</t>
  </si>
  <si>
    <t>Putative zinc finger in N-recognin (UBR box)</t>
  </si>
  <si>
    <t>PF01447</t>
  </si>
  <si>
    <t>Thermolysin metallopeptidase, catalytic domain</t>
  </si>
  <si>
    <t>PF08016</t>
  </si>
  <si>
    <t>Polycystin cation channel</t>
  </si>
  <si>
    <t>PF01643</t>
  </si>
  <si>
    <t>Acyl-ACP thioesterase</t>
  </si>
  <si>
    <t>PF00095</t>
  </si>
  <si>
    <t>WAP-type (Whey Acidic Protein) 'four-disulfide core'</t>
  </si>
  <si>
    <t>PF00797</t>
  </si>
  <si>
    <t>N-acetyltransferase</t>
  </si>
  <si>
    <t>PF00088</t>
  </si>
  <si>
    <t>Trefoil (P-type) domain</t>
  </si>
  <si>
    <t>PF00046</t>
  </si>
  <si>
    <t>Homeodomain</t>
  </si>
  <si>
    <t>PF03567</t>
  </si>
  <si>
    <t>Sulfotransferase family</t>
  </si>
  <si>
    <t>PF00884</t>
  </si>
  <si>
    <t>Sulfatase</t>
  </si>
  <si>
    <t>PF13087</t>
  </si>
  <si>
    <t>AAA domain</t>
  </si>
  <si>
    <t>PF03189</t>
  </si>
  <si>
    <t>Otopetrin</t>
  </si>
  <si>
    <t>PF00628</t>
  </si>
  <si>
    <t>PHD-finger</t>
  </si>
  <si>
    <t>PF17738</t>
  </si>
  <si>
    <t>Family of unknown function (DUF5575)</t>
  </si>
  <si>
    <t>PF13271</t>
  </si>
  <si>
    <t>Domain of unknown function (DUF4062)</t>
  </si>
  <si>
    <t>PF17517</t>
  </si>
  <si>
    <t>IgGFc binding protein</t>
  </si>
  <si>
    <t>PF04103</t>
  </si>
  <si>
    <t>CD20-like family</t>
  </si>
  <si>
    <t>PF01925</t>
  </si>
  <si>
    <t>Sulfite exporter TauE/SafE</t>
  </si>
  <si>
    <t>PF03159</t>
  </si>
  <si>
    <t>XRN 5'-3' exonuclease N-terminus</t>
  </si>
  <si>
    <t>PF18334</t>
  </si>
  <si>
    <t>Exoribonuclease Xrn1 D2/D3 domain</t>
  </si>
  <si>
    <t>PF00353</t>
  </si>
  <si>
    <t>RTX calcium-binding nonapeptide repeat (4 copies)</t>
  </si>
  <si>
    <t>PF07699</t>
  </si>
  <si>
    <t xml:space="preserve">Putative ephrin-receptor like </t>
  </si>
  <si>
    <t>PF06990</t>
  </si>
  <si>
    <t xml:space="preserve">Galactose-3-O-sulfotransferase </t>
  </si>
  <si>
    <t>PF02338</t>
  </si>
  <si>
    <t>OTU-like cysteine protease</t>
  </si>
  <si>
    <t>PF00092</t>
  </si>
  <si>
    <t>von Willebrand factor type A domain</t>
  </si>
  <si>
    <t>PF17959</t>
  </si>
  <si>
    <t>EF-hand domain</t>
  </si>
  <si>
    <t>PF03413</t>
  </si>
  <si>
    <t>Peptidase propeptide and YPEB domain</t>
  </si>
  <si>
    <t>PF00822</t>
  </si>
  <si>
    <t>PMP-22/EMP/MP20/Claudin family</t>
  </si>
  <si>
    <t>PF01823</t>
  </si>
  <si>
    <t>MAC/Perforin domain</t>
  </si>
  <si>
    <t>PF03747</t>
  </si>
  <si>
    <t>ADP-ribosylglycohydrolase</t>
  </si>
  <si>
    <t>PF01565</t>
  </si>
  <si>
    <t xml:space="preserve">FAD binding domain </t>
  </si>
  <si>
    <t>PF00008</t>
  </si>
  <si>
    <t>EGF-like domain</t>
  </si>
  <si>
    <t>PF04960</t>
  </si>
  <si>
    <t>Glutaminase</t>
  </si>
  <si>
    <t>PF13384</t>
  </si>
  <si>
    <t>Homeodomain-like domain</t>
  </si>
  <si>
    <t>PF01156</t>
  </si>
  <si>
    <t>Inosine-uridine preferring nucleoside hydrolase</t>
  </si>
  <si>
    <t>PF00632</t>
  </si>
  <si>
    <t>HECT-domain (ubiquitin-transferase)</t>
  </si>
  <si>
    <t>PF00665</t>
  </si>
  <si>
    <t>Integrase core domain</t>
  </si>
  <si>
    <t>PF03256</t>
  </si>
  <si>
    <t>Anaphase-promoting complex, subunit 10 (APC10)</t>
  </si>
  <si>
    <t>PF01546</t>
  </si>
  <si>
    <t>Peptidase family M20/M25/M40</t>
  </si>
  <si>
    <t>PF07687</t>
  </si>
  <si>
    <t>Peptidase dimerisation domain</t>
  </si>
  <si>
    <t>PF08344</t>
  </si>
  <si>
    <t>Transient receptor ion channel II</t>
  </si>
  <si>
    <t>PF18717</t>
  </si>
  <si>
    <t>CxC4 like cysteine cluster associated with KDZ transposases</t>
  </si>
  <si>
    <t>PF00093</t>
  </si>
  <si>
    <t>von Willebrand factor type C domain</t>
  </si>
  <si>
    <t>PF00400</t>
  </si>
  <si>
    <t>WD domain, G-beta repeat</t>
  </si>
  <si>
    <t>PF17818</t>
  </si>
  <si>
    <t>Keratinocyte-associated gene product</t>
  </si>
  <si>
    <t>PF13472</t>
  </si>
  <si>
    <t>GDSL-like Lipase/Acylhydrolase family</t>
  </si>
  <si>
    <t>PF13306</t>
  </si>
  <si>
    <t>BspA type Leucine rich repeat region (6 copies)</t>
  </si>
  <si>
    <t>PF07701</t>
  </si>
  <si>
    <t>Heme NO binding associated</t>
  </si>
  <si>
    <t>PF08017</t>
  </si>
  <si>
    <t xml:space="preserve">Fibrinogen binding protein </t>
  </si>
  <si>
    <t>PF02014</t>
  </si>
  <si>
    <t>Reeler domain</t>
  </si>
  <si>
    <t>PF03450</t>
  </si>
  <si>
    <t>CO dehydrogenase flavoprotein C-terminal domain</t>
  </si>
  <si>
    <t>PF03221</t>
  </si>
  <si>
    <t>Tc5 transposase DNA-binding domain</t>
  </si>
  <si>
    <t>PF03859</t>
  </si>
  <si>
    <t>CG-1 domain</t>
  </si>
  <si>
    <t>PF10324</t>
  </si>
  <si>
    <t>Serpentine type 7TM GPCR chemoreceptor Srw</t>
  </si>
  <si>
    <t>PF15140</t>
  </si>
  <si>
    <t>Domain of unknown function (DUF4573)</t>
  </si>
  <si>
    <t>PF14752</t>
  </si>
  <si>
    <t>Retinol binding protein receptor</t>
  </si>
  <si>
    <t>PF02868</t>
  </si>
  <si>
    <t>Thermolysin metallopeptidase, alpha-helical domain</t>
  </si>
  <si>
    <t>PF00094</t>
  </si>
  <si>
    <t>von Willebrand factor type D domain</t>
  </si>
  <si>
    <t>PF12012</t>
  </si>
  <si>
    <t>Domain of unknown function (DUF3504)</t>
  </si>
  <si>
    <t>PF07679</t>
  </si>
  <si>
    <t>Immunoglobulin I-set domain</t>
  </si>
  <si>
    <t>PF00017</t>
  </si>
  <si>
    <t>SH2 domain</t>
  </si>
  <si>
    <t>PF07145</t>
  </si>
  <si>
    <t>Ataxin-2 C-terminal region</t>
  </si>
  <si>
    <t>PF18102</t>
  </si>
  <si>
    <t>Deltex C-terminal domain</t>
  </si>
  <si>
    <t>PF01661</t>
  </si>
  <si>
    <t>Macro domain</t>
  </si>
  <si>
    <t>PF14769</t>
  </si>
  <si>
    <t>Flagellar C1a complex subunit C1a-32</t>
  </si>
  <si>
    <t>PF01744</t>
  </si>
  <si>
    <t>GLTT repeat (6 copies)</t>
  </si>
  <si>
    <t>PF13885</t>
  </si>
  <si>
    <t>Keratin, high sulfur B2 protein</t>
  </si>
  <si>
    <t>PF13917</t>
  </si>
  <si>
    <t>Zinc knuckle</t>
  </si>
  <si>
    <t>PF04419</t>
  </si>
  <si>
    <t>4F5 protein related disordered region</t>
  </si>
  <si>
    <t>PF03522</t>
  </si>
  <si>
    <t>Solute carrier family 12</t>
  </si>
  <si>
    <t>PF08403</t>
  </si>
  <si>
    <t>Amino acid permease N-terminal</t>
  </si>
  <si>
    <t>PF00324</t>
  </si>
  <si>
    <t>Amino acid permease</t>
  </si>
  <si>
    <t>PF00271</t>
  </si>
  <si>
    <t>Helicase conserved C-terminal domain</t>
  </si>
  <si>
    <t>PF08213</t>
  </si>
  <si>
    <t>Mitochondrial domain of unknown function (DUF1713)</t>
  </si>
  <si>
    <t>PF13418</t>
  </si>
  <si>
    <t>Galactose oxidase, central domain</t>
  </si>
  <si>
    <t>PF01400</t>
  </si>
  <si>
    <t>Astacin (Peptidase family M12A)</t>
  </si>
  <si>
    <t>PF00619</t>
  </si>
  <si>
    <t>Caspase recruitment domain</t>
  </si>
  <si>
    <t>PF08031</t>
  </si>
  <si>
    <t xml:space="preserve">Berberine and berberine like </t>
  </si>
  <si>
    <t>PF12662</t>
  </si>
  <si>
    <t>Complement Clr-like EGF-like</t>
  </si>
  <si>
    <t>PF03765</t>
  </si>
  <si>
    <t>CRAL/TRIO, N-terminal domain</t>
  </si>
  <si>
    <t>PF04666</t>
  </si>
  <si>
    <t>N-Acetylglucosaminyltransferase-IV (GnT-IV) conserved region</t>
  </si>
  <si>
    <t>PF00089</t>
  </si>
  <si>
    <t>Trypsin</t>
  </si>
  <si>
    <t>PF08628</t>
  </si>
  <si>
    <t>Sorting nexin C terminal</t>
  </si>
  <si>
    <t>PF01033</t>
  </si>
  <si>
    <t>Somatomedin B domain</t>
  </si>
  <si>
    <t>PF08239</t>
  </si>
  <si>
    <t>Bacterial SH3 domain</t>
  </si>
  <si>
    <t>PF00789</t>
  </si>
  <si>
    <t>UBX domain</t>
  </si>
  <si>
    <t>PF02140</t>
  </si>
  <si>
    <t>Galactose binding lectin domain</t>
  </si>
  <si>
    <t>PF02737</t>
  </si>
  <si>
    <t>3-hydroxyacyl-CoA dehydrogenase, NAD binding domain</t>
  </si>
  <si>
    <t>PF00002</t>
  </si>
  <si>
    <t>7 transmembrane receptor (Secretin family)</t>
  </si>
  <si>
    <t>PF13518</t>
  </si>
  <si>
    <t>Helix-turn-helix domain</t>
  </si>
  <si>
    <t>PF08266</t>
  </si>
  <si>
    <t>Cadherin-like</t>
  </si>
  <si>
    <t>PF01436</t>
  </si>
  <si>
    <t>NHL repeat</t>
  </si>
  <si>
    <t>PF01915</t>
  </si>
  <si>
    <t>Glycosyl hydrolase family 3 C-terminal domain</t>
  </si>
  <si>
    <t>PF16884</t>
  </si>
  <si>
    <t>N-terminal domain of oxidoreductase</t>
  </si>
  <si>
    <t>PF04434</t>
  </si>
  <si>
    <t>SWIM zinc finger</t>
  </si>
  <si>
    <t>PF12116</t>
  </si>
  <si>
    <t>Stage III sporulation protein D</t>
  </si>
  <si>
    <t>PF00053</t>
  </si>
  <si>
    <t>Laminin EGF domain</t>
  </si>
  <si>
    <t>PF13637</t>
  </si>
  <si>
    <t>Ankyrin repeats (many copies)</t>
  </si>
  <si>
    <t>PF06278</t>
  </si>
  <si>
    <t>Condensin II complex subunit CAP-H2 or CNDH2, N-terminal</t>
  </si>
  <si>
    <t>PF04661</t>
  </si>
  <si>
    <t>Poxvirus I3 ssDNA-binding protein</t>
  </si>
  <si>
    <t>PF05048</t>
  </si>
  <si>
    <t>Periplasmic copper-binding protein (NosD)</t>
  </si>
  <si>
    <t>PF13383</t>
  </si>
  <si>
    <t>Methyltransferase domain</t>
  </si>
  <si>
    <t>PF01630</t>
  </si>
  <si>
    <t>Hyaluronidase</t>
  </si>
  <si>
    <t>PF02295</t>
  </si>
  <si>
    <t>Adenosine deaminase z-alpha domain</t>
  </si>
  <si>
    <t>PF07562</t>
  </si>
  <si>
    <t>Nine Cysteines Domain of family 3 GPCR</t>
  </si>
  <si>
    <t>PF00111</t>
  </si>
  <si>
    <t>2Fe-2S iron-sulfur cluster binding domain</t>
  </si>
  <si>
    <t>PF07645</t>
  </si>
  <si>
    <t>Calcium-binding EGF domain</t>
  </si>
  <si>
    <t>PF13191</t>
  </si>
  <si>
    <t>AAA ATPase domain</t>
  </si>
  <si>
    <t>PF13193</t>
  </si>
  <si>
    <t>AMP-binding enzyme C-terminal domain</t>
  </si>
  <si>
    <t>PF00931</t>
  </si>
  <si>
    <t>NB-ARC domain</t>
  </si>
  <si>
    <t>PF00250</t>
  </si>
  <si>
    <t>Forkhead domain</t>
  </si>
  <si>
    <t>PF00650</t>
  </si>
  <si>
    <t>CRAL/TRIO domain</t>
  </si>
  <si>
    <t>PF00787</t>
  </si>
  <si>
    <t>PX domain</t>
  </si>
  <si>
    <t>PF13359</t>
  </si>
  <si>
    <t>DDE superfamily endonuclease</t>
  </si>
  <si>
    <t>PF01471</t>
  </si>
  <si>
    <t>Putative peptidoglycan binding domain</t>
  </si>
  <si>
    <t>PF16869</t>
  </si>
  <si>
    <t>Condensin II complex subunit CAP-H2 or CNDH2, mid domain</t>
  </si>
  <si>
    <t>PF07691</t>
  </si>
  <si>
    <t>PA14 domain</t>
  </si>
  <si>
    <t>PF12937</t>
  </si>
  <si>
    <t>F-box-like</t>
  </si>
  <si>
    <t>PF13606</t>
  </si>
  <si>
    <t>Ankyrin repeat</t>
  </si>
  <si>
    <t>PF02194</t>
  </si>
  <si>
    <t>PXA domain</t>
  </si>
  <si>
    <t>PF01825</t>
  </si>
  <si>
    <t>GPCR proteolysis site, GPS, motif</t>
  </si>
  <si>
    <t>PF18129</t>
  </si>
  <si>
    <t>Xrn1 SH3-like domain</t>
  </si>
  <si>
    <t>PF18332</t>
  </si>
  <si>
    <t>Exoribonuclease Xrn1 D1 domain</t>
  </si>
  <si>
    <t>PF02010</t>
  </si>
  <si>
    <t>REJ domain</t>
  </si>
  <si>
    <t>PF17846</t>
  </si>
  <si>
    <t>Xrn1 helical domain</t>
  </si>
  <si>
    <t>PF07700</t>
  </si>
  <si>
    <t>Haem-NO-binding</t>
  </si>
  <si>
    <t>PF01390</t>
  </si>
  <si>
    <t>SEA domain</t>
  </si>
  <si>
    <t>PF00754</t>
  </si>
  <si>
    <t>F5/8 type C domain</t>
  </si>
  <si>
    <t>PF00054</t>
  </si>
  <si>
    <t>Laminin G domain</t>
  </si>
  <si>
    <t>-</t>
  </si>
  <si>
    <t>PF07801</t>
  </si>
  <si>
    <t>Protein of unknown function (DUF1647)</t>
  </si>
  <si>
    <t>PF00630</t>
  </si>
  <si>
    <t>Filamin/ABP280 repeat</t>
  </si>
  <si>
    <t>PF01391</t>
  </si>
  <si>
    <t>Collagen triple helix repeat (20 copies)</t>
  </si>
  <si>
    <t>PF00079</t>
  </si>
  <si>
    <t>Serpin (serine protease inhibitor)</t>
  </si>
  <si>
    <t>PF00581</t>
  </si>
  <si>
    <t>Rhodanese-like domain</t>
  </si>
  <si>
    <t>PF01019</t>
  </si>
  <si>
    <t>Gamma-glutamyltranspeptidase</t>
  </si>
  <si>
    <t>PF00307</t>
  </si>
  <si>
    <t>Calponin homology (CH) domain</t>
  </si>
  <si>
    <t>PF12946</t>
  </si>
  <si>
    <t>MSP1 EGF domain 1</t>
  </si>
  <si>
    <t>PF11936</t>
  </si>
  <si>
    <t>Domain of unknown function (DUF3454)</t>
  </si>
  <si>
    <t>PF06617</t>
  </si>
  <si>
    <t>M-phase inducer phosphatase</t>
  </si>
  <si>
    <t>PF07684</t>
  </si>
  <si>
    <t>NOTCH protein</t>
  </si>
  <si>
    <r>
      <t xml:space="preserve">Supplementary Table S8. Significantly enriched KEGG pathways of expanded gene families in </t>
    </r>
    <r>
      <rPr>
        <b/>
        <i/>
        <sz val="11"/>
        <color theme="1"/>
        <rFont val="Times New Roman"/>
        <charset val="134"/>
      </rPr>
      <t>T. heterochaetus</t>
    </r>
  </si>
  <si>
    <t>KEGG_A_class</t>
  </si>
  <si>
    <t>KEGG_B_class</t>
  </si>
  <si>
    <t>Pathway</t>
  </si>
  <si>
    <t>Pvalue</t>
  </si>
  <si>
    <t>Human Diseases</t>
  </si>
  <si>
    <t>Cancer: overview</t>
  </si>
  <si>
    <t>MicroRNAs in cancer</t>
  </si>
  <si>
    <t>1.589372e-24</t>
  </si>
  <si>
    <t>Environmental Information Processing</t>
  </si>
  <si>
    <t>Signaling molecules and interaction</t>
  </si>
  <si>
    <t>Neuroactive ligand-receptor interaction</t>
  </si>
  <si>
    <t>1.952046e-15</t>
  </si>
  <si>
    <t>Drug resistance: antineoplastic</t>
  </si>
  <si>
    <t>Antifolate resistance</t>
  </si>
  <si>
    <t>9.038379e-15</t>
  </si>
  <si>
    <t>Metabolism</t>
  </si>
  <si>
    <t>Biosynthesis of other secondary metabolites</t>
  </si>
  <si>
    <t>Caffeine metabolism</t>
  </si>
  <si>
    <t>1.581346e-13</t>
  </si>
  <si>
    <t>Organismal Systems</t>
  </si>
  <si>
    <t>Immune system</t>
  </si>
  <si>
    <t>Cytosolic DNA-sensing pathway</t>
  </si>
  <si>
    <t>2.88239e-13</t>
  </si>
  <si>
    <t>Endocrine system</t>
  </si>
  <si>
    <t>Regulation of lipolysis in adipocytes</t>
  </si>
  <si>
    <t>5.291726e-13</t>
  </si>
  <si>
    <t>Signal transduction</t>
  </si>
  <si>
    <t>cAMP signaling pathway</t>
  </si>
  <si>
    <t>2.900014e-12</t>
  </si>
  <si>
    <t>Membrane transport</t>
  </si>
  <si>
    <t>ABC transporters</t>
  </si>
  <si>
    <t>6.247273e-12</t>
  </si>
  <si>
    <t>Nucleotide metabolism</t>
  </si>
  <si>
    <t>Purine metabolism</t>
  </si>
  <si>
    <t>7.684708e-11</t>
  </si>
  <si>
    <t>Cancer: specific types</t>
  </si>
  <si>
    <t>Prostate cancer</t>
  </si>
  <si>
    <t>2.755383e-10</t>
  </si>
  <si>
    <t>Digestive system</t>
  </si>
  <si>
    <t>Vitamin digestion and absorption</t>
  </si>
  <si>
    <t>3.049382e-10</t>
  </si>
  <si>
    <t>Bladder cancer</t>
  </si>
  <si>
    <t>1.570995e-09</t>
  </si>
  <si>
    <t>Sphingolipid signaling pathway</t>
  </si>
  <si>
    <t>2.393383e-09</t>
  </si>
  <si>
    <t>IL-17 signaling pathway</t>
  </si>
  <si>
    <t>1.156226e-08</t>
  </si>
  <si>
    <t>Renin secretion</t>
  </si>
  <si>
    <t>1.289143e-08</t>
  </si>
  <si>
    <t>Salivary secretion</t>
  </si>
  <si>
    <t>4.892435e-08</t>
  </si>
  <si>
    <t>TNF signaling pathway</t>
  </si>
  <si>
    <t>2.034179e-07</t>
  </si>
  <si>
    <t>Infectious disease: viral</t>
  </si>
  <si>
    <t>Hepatitis B</t>
  </si>
  <si>
    <t>2.142191e-07</t>
  </si>
  <si>
    <t>Aldosterone synthesis and secretion</t>
  </si>
  <si>
    <t>2.468408e-07</t>
  </si>
  <si>
    <t>Endometrial cancer</t>
  </si>
  <si>
    <t>1.235648e-06</t>
  </si>
  <si>
    <t>Xenobiotics biodegradation and metabolism</t>
  </si>
  <si>
    <t>Drug metabolism - other enzymes</t>
  </si>
  <si>
    <t>1.489688e-06</t>
  </si>
  <si>
    <t>Colorectal cancer</t>
  </si>
  <si>
    <t>2.318343e-06</t>
  </si>
  <si>
    <t>Circulatory system</t>
  </si>
  <si>
    <t>Vascular smooth muscle contraction</t>
  </si>
  <si>
    <t>2.98487e-06</t>
  </si>
  <si>
    <t>Endocrine resistance</t>
  </si>
  <si>
    <t>5.876245e-06</t>
  </si>
  <si>
    <t>Isoquinoline alkaloid biosynthesis</t>
  </si>
  <si>
    <t>6.312188e-06</t>
  </si>
  <si>
    <t>cGMP-PKG signaling pathway</t>
  </si>
  <si>
    <t>9.496107e-06</t>
  </si>
  <si>
    <t>Cobalamin transport and metabolism</t>
  </si>
  <si>
    <t>1.916758e-05</t>
  </si>
  <si>
    <t>Nervous system</t>
  </si>
  <si>
    <t>Synaptic vesicle cycle</t>
  </si>
  <si>
    <t>2.554767e-05</t>
  </si>
  <si>
    <t>Influenza A</t>
  </si>
  <si>
    <t>5.675205e-05</t>
  </si>
  <si>
    <t>Caprolactam degradation</t>
  </si>
  <si>
    <t>6.679857e-05</t>
  </si>
  <si>
    <t>Pancreatic secretion</t>
  </si>
  <si>
    <t>6.98591e-05</t>
  </si>
  <si>
    <t>Calcium signaling pathway</t>
  </si>
  <si>
    <t>8.200992e-05</t>
  </si>
  <si>
    <t>RIG-I-like receptor signaling pathway</t>
  </si>
  <si>
    <t>Degradation of flavonoids</t>
  </si>
  <si>
    <t>Cardiovascular disease</t>
  </si>
  <si>
    <t>Lipid and atherosclerosis</t>
  </si>
  <si>
    <t>Herpes simplex virus 1 infection</t>
  </si>
  <si>
    <t>Oxytocin signaling pathway</t>
  </si>
  <si>
    <t>Pathways in cancer</t>
  </si>
  <si>
    <t>Metabolism of terpenoids and polyketides</t>
  </si>
  <si>
    <t>Pinene, camphor and geraniol degradation</t>
  </si>
  <si>
    <t>Nitrotoluene degradation</t>
  </si>
  <si>
    <t>NOD-like receptor signaling pathway</t>
  </si>
  <si>
    <t>Leukocyte transendothelial migration</t>
  </si>
  <si>
    <t>Coronavirus disease - COVID-19</t>
  </si>
  <si>
    <t>Genetic Information Processing</t>
  </si>
  <si>
    <t>Translation</t>
  </si>
  <si>
    <t>Nucleocytoplasmic transport</t>
  </si>
  <si>
    <t>Metabolism of other amino acids</t>
  </si>
  <si>
    <t>D-Amino acid metabolism</t>
  </si>
  <si>
    <t>Styrene degradation</t>
  </si>
  <si>
    <t>Biosynthesis of various plant secondary metabolites</t>
  </si>
  <si>
    <t>Cellular Processes</t>
  </si>
  <si>
    <t>Cell growth and death</t>
  </si>
  <si>
    <t>Apoptosis - multiple species</t>
  </si>
  <si>
    <t>Basal cell carcinoma</t>
  </si>
  <si>
    <t>Infectious disease: bacterial</t>
  </si>
  <si>
    <t>Legionellosis</t>
  </si>
  <si>
    <t>Amino acid metabolism</t>
  </si>
  <si>
    <t>Tyrosine metabolism</t>
  </si>
  <si>
    <t>Pertussis</t>
  </si>
  <si>
    <t>Human cytomegalovirus infection</t>
  </si>
  <si>
    <t>Aminobenzoate degradation</t>
  </si>
  <si>
    <t>Glycan biosynthesis and metabolism</t>
  </si>
  <si>
    <t>Glycosaminoglycan biosynthesis - chondroitin sulfate / dermatan sulfate</t>
  </si>
  <si>
    <t>Gastric cancer</t>
  </si>
  <si>
    <t>Melanogenesis</t>
  </si>
  <si>
    <t>Wnt signaling pathway</t>
  </si>
  <si>
    <t>Relaxin signaling pathway</t>
  </si>
  <si>
    <t>Environmental adaptation</t>
  </si>
  <si>
    <t>Thermogenesis</t>
  </si>
  <si>
    <t>Glycosaminoglycan biosynthesis - keratan sulfate</t>
  </si>
  <si>
    <t>Carbohydrate metabolism</t>
  </si>
  <si>
    <t>Starch and sucrose metabolism</t>
  </si>
  <si>
    <t>Breast cancer</t>
  </si>
  <si>
    <t>Cyanoamino acid metabolism</t>
  </si>
  <si>
    <t>Proteoglycans in cancer</t>
  </si>
  <si>
    <t>Growth hormone synthesis, secretion and action</t>
  </si>
  <si>
    <t>Human immunodeficiency virus 1 infection</t>
  </si>
  <si>
    <t>Transport and catabolism</t>
  </si>
  <si>
    <t>Autophagy - yeast</t>
  </si>
  <si>
    <t>Viral myocarditis</t>
  </si>
  <si>
    <t>Notch signaling pathway</t>
  </si>
  <si>
    <t>Natural killer cell mediated cytotoxicity</t>
  </si>
  <si>
    <t>Carbohydrate digestion and absorption</t>
  </si>
  <si>
    <t>Endocrine and metabolic disease</t>
  </si>
  <si>
    <t>Cushing syndrome</t>
  </si>
  <si>
    <r>
      <t xml:space="preserve">Supplementary Table S9. Significantly enriched KEGG pathways of contracted gene families in </t>
    </r>
    <r>
      <rPr>
        <b/>
        <i/>
        <sz val="11"/>
        <color theme="1"/>
        <rFont val="Times New Roman"/>
        <charset val="134"/>
      </rPr>
      <t>T. heterochaetus</t>
    </r>
  </si>
  <si>
    <t>Neurodegenerative disease</t>
  </si>
  <si>
    <t>Prion disease</t>
  </si>
  <si>
    <t>3.365557e-13</t>
  </si>
  <si>
    <t>Cellular community - eukaryotes</t>
  </si>
  <si>
    <t>Gap junction</t>
  </si>
  <si>
    <t>1.568945e-10</t>
  </si>
  <si>
    <t>Salmonella infection</t>
  </si>
  <si>
    <t>5.883971e-09</t>
  </si>
  <si>
    <t>Phagosome</t>
  </si>
  <si>
    <t>6.327078e-09</t>
  </si>
  <si>
    <t>Cell motility</t>
  </si>
  <si>
    <t>Motor proteins</t>
  </si>
  <si>
    <t>5.316521e-08</t>
  </si>
  <si>
    <t>Pathogenic Escherichia coli infection</t>
  </si>
  <si>
    <t>5.699991e-08</t>
  </si>
  <si>
    <t>Parkinson disease</t>
  </si>
  <si>
    <t>2.007909e-06</t>
  </si>
  <si>
    <t>Amyotrophic lateral sclerosis</t>
  </si>
  <si>
    <t>4.40485e-06</t>
  </si>
  <si>
    <t>Th1 and Th2 cell differentiation</t>
  </si>
  <si>
    <t>4.61104e-06</t>
  </si>
  <si>
    <t>Huntington disease</t>
  </si>
  <si>
    <t>5.702063e-06</t>
  </si>
  <si>
    <t>Development and regeneration</t>
  </si>
  <si>
    <t>Dorso-ventral axis formation</t>
  </si>
  <si>
    <t>8.159351e-06</t>
  </si>
  <si>
    <t>Alzheimer disease</t>
  </si>
  <si>
    <t>9.414243e-06</t>
  </si>
  <si>
    <t>1.083767e-05</t>
  </si>
  <si>
    <t>Pathways of neurodegeneration - multiple diseases</t>
  </si>
  <si>
    <t>4.604696e-05</t>
  </si>
  <si>
    <t>4.926381e-05</t>
  </si>
  <si>
    <t>Axon regeneration</t>
  </si>
  <si>
    <t>7.970133e-05</t>
  </si>
  <si>
    <t>Thyroid hormone signaling pathway</t>
  </si>
  <si>
    <t>Apoptosis</t>
  </si>
  <si>
    <t>Tight junction</t>
  </si>
  <si>
    <t>Human papillomavirus infection</t>
  </si>
  <si>
    <t>Hippo signaling pathway - fly</t>
  </si>
  <si>
    <t>Hippo signaling pathway</t>
  </si>
  <si>
    <t>Taurine and hypotaurine metabolism</t>
  </si>
  <si>
    <r>
      <t xml:space="preserve">Supplementary Table S10. Positively selected genes in </t>
    </r>
    <r>
      <rPr>
        <b/>
        <i/>
        <sz val="11"/>
        <color rgb="FF000000"/>
        <rFont val="Times New Roman"/>
        <family val="1"/>
        <charset val="0"/>
      </rPr>
      <t>T. heterochaetus</t>
    </r>
  </si>
  <si>
    <t>Gene ID</t>
  </si>
  <si>
    <t>pvalue</t>
  </si>
  <si>
    <t>qvalue</t>
  </si>
  <si>
    <t>lnL</t>
  </si>
  <si>
    <t>2*(lnL_alte-lnL_null)</t>
  </si>
  <si>
    <t>NR</t>
  </si>
  <si>
    <t>evm.model.Scaffold1.4048</t>
  </si>
  <si>
    <t>0.000870306020162243</t>
  </si>
  <si>
    <t>16.6659099999997</t>
  </si>
  <si>
    <t>CAB1339267.1 unnamed protein product [Coregonus sp. 'balchen']</t>
  </si>
  <si>
    <t>evm.model.Scaffold1.1828</t>
  </si>
  <si>
    <t>0.00591573153012681</t>
  </si>
  <si>
    <t>0.0472861493448391</t>
  </si>
  <si>
    <t>7.57579399999668</t>
  </si>
  <si>
    <t>XP_032963980.1 GPI mannosyltransferase 3 isoform X2 [Rhinolophus ferrumequinum] KAF6352054.1 phosphatidylinositol glycan anchor biosynthesis class B [Rhinolophus ferrumequinum]</t>
  </si>
  <si>
    <t>evm.model.Scaffold6.2042</t>
  </si>
  <si>
    <t>3.82617828107445e-05</t>
  </si>
  <si>
    <t>0.000759496388793279</t>
  </si>
  <si>
    <t>16.9557239999995</t>
  </si>
  <si>
    <t>KAE9554000.1 hypothetical protein FO519_002760 [Halicephalobus sp. NKZ332]</t>
  </si>
  <si>
    <t>evm.model.Scaffold2.2501</t>
  </si>
  <si>
    <t>0.00096738608625957</t>
  </si>
  <si>
    <t>0.0106681187845847</t>
  </si>
  <si>
    <t>XP_020621690.1 ubiquitin carboxyl-terminal hydrolase MINDY-1-like [Orbicella faveolata]</t>
  </si>
  <si>
    <t>evm.model.Scaffold2.1794</t>
  </si>
  <si>
    <t>0.0056702877979804</t>
  </si>
  <si>
    <t>0.0460976980709533</t>
  </si>
  <si>
    <t>7.65220799999952</t>
  </si>
  <si>
    <t>XP_032683204.1 cell division cycle protein 23 homolog [Odontomachus brunneus]</t>
  </si>
  <si>
    <t>evm.model.Scaffold3.1324</t>
  </si>
  <si>
    <t>8.2379153354406e-06</t>
  </si>
  <si>
    <t>0.000258193609592362</t>
  </si>
  <si>
    <t>19.8818399999982</t>
  </si>
  <si>
    <t>XP_040598814.1 protein farnesyltransferase subunit beta isoform X2 [Mesocricetus auratus]</t>
  </si>
  <si>
    <t>evm.model.Scaffold4.2848</t>
  </si>
  <si>
    <t>0.00545221460702083</t>
  </si>
  <si>
    <t>0.044938322470324</t>
  </si>
  <si>
    <t>7.72298600000067</t>
  </si>
  <si>
    <t>NWI57983.1 EXOS2 protein [Calyptomena viridis]</t>
  </si>
  <si>
    <t>evm.model.Scaffold2.100</t>
  </si>
  <si>
    <t>0.000367660311430762</t>
  </si>
  <si>
    <t>0.00512144363642149</t>
  </si>
  <si>
    <t>12.6897759999993</t>
  </si>
  <si>
    <t>KAB8077856.1 putative peroxisomal membrane protein [Aspergillus leporis]</t>
  </si>
  <si>
    <t>evm.model.Scaffold9.1118</t>
  </si>
  <si>
    <t>4.71492300757603e-09</t>
  </si>
  <si>
    <t>5.34806981145053e-07</t>
  </si>
  <si>
    <t>34.3036680000005</t>
  </si>
  <si>
    <t>NWX79635.1 GNB1L protein [Alca torda]</t>
  </si>
  <si>
    <t>evm.model.Scaffold5.3233</t>
  </si>
  <si>
    <t>193.969442000001</t>
  </si>
  <si>
    <t>KFZ52836.1 Vacuolar protein sorting-associated protein 33A, partial [Podiceps cristatus]</t>
  </si>
  <si>
    <t>evm.model.Scaffold5.2329</t>
  </si>
  <si>
    <t>0.000127297787811398</t>
  </si>
  <si>
    <t>0.00213537556737148</t>
  </si>
  <si>
    <t>14.6813780000011</t>
  </si>
  <si>
    <t>XP_024616281.1 nuclear protein localization protein 4 homolog isoform X3 [Neophocaena asiaeorientalis asiaeorientalis]</t>
  </si>
  <si>
    <t>evm.model.Scaffold4.1794</t>
  </si>
  <si>
    <t>6.88410631610736e-07</t>
  </si>
  <si>
    <t>3.41623775936828e-05</t>
  </si>
  <si>
    <t>24.6473020000012</t>
  </si>
  <si>
    <t>XP_018773422.1 NADPH-dependent diflavin oxidoreductase 1 isoform X3 [Serinus canaria]</t>
  </si>
  <si>
    <t>evm.model.Scaffold8.2252</t>
  </si>
  <si>
    <t>3.44087869308396e-10</t>
  </si>
  <si>
    <t>5.46411536461733e-08</t>
  </si>
  <si>
    <t>39.4068499999994</t>
  </si>
  <si>
    <t>RKF73819.1 putative mitogen-activated protein kinase [Golovinomyces cichoracearum]</t>
  </si>
  <si>
    <t>evm.model.Scaffold2.2539</t>
  </si>
  <si>
    <t>8.43141180273399e-06</t>
  </si>
  <si>
    <t>0.000260826271611849</t>
  </si>
  <si>
    <t>XP_034477690.1 FMRFamide-related peptides [Drosophila innubila]</t>
  </si>
  <si>
    <t>evm.model.Scaffold11.1032</t>
  </si>
  <si>
    <t>5.81681611885321e-05</t>
  </si>
  <si>
    <t>0.0010909965350479</t>
  </si>
  <si>
    <t>XP_006270197.1 PREDICTED: cyclin-dependent kinase 6 [Alligator mississippiensis] KYO26660.1 cyclin-dependent kinase 6 [Alligator mississippiensis]</t>
  </si>
  <si>
    <t>evm.model.Scaffold7.1702</t>
  </si>
  <si>
    <t>0.000175707079345888</t>
  </si>
  <si>
    <t>0.00277175008610533</t>
  </si>
  <si>
    <t>14.0745299999999</t>
  </si>
  <si>
    <t>XP_004573520.1 pyridoxal phosphate homeostasis protein [Maylandia zebra] XP_005750658.1 PREDICTED: proline synthase co-transcribed bacterial homolog protein [Pundamilia nyererei] XP_005946605.1 PREDICTED: proline synthase co-transcribed bacterial homolog protein [Haplochromis burtoni] XP_006808693.1 pyridoxal phosphate homeostasis protein isoform X1 [Neolamprologus brichardi] XP_026009382.1 pyridoxal phosphate homeostasis protein [Astatotilapia calliptera] XP_039869731.1 pyridoxal phosphate homeostasis protein isoform X1 [Simochromis diagramma]</t>
  </si>
  <si>
    <t>evm.model.Scaffold3.1220</t>
  </si>
  <si>
    <t>0.00377577466007395</t>
  </si>
  <si>
    <t>0.03355931059812</t>
  </si>
  <si>
    <t>8.38862000000154</t>
  </si>
  <si>
    <t>XP_016125146.1 PREDICTED: protein Smaug homolog 1-like isoform X2 [Sinocyclocheilus grahami]</t>
  </si>
  <si>
    <t>evm.model.Scaffold4.945</t>
  </si>
  <si>
    <t>0.00209506169891327</t>
  </si>
  <si>
    <t>0.0207934873617142</t>
  </si>
  <si>
    <t>9.46432800000184</t>
  </si>
  <si>
    <t>XP_036162718.1 protein transport protein Sec16A isoform X14 [Myotis myotis]</t>
  </si>
  <si>
    <t>evm.model.Scaffold3.414</t>
  </si>
  <si>
    <t>0.0052576920840044</t>
  </si>
  <si>
    <t>0.0434854949447863</t>
  </si>
  <si>
    <t>7.78859999999986</t>
  </si>
  <si>
    <t>XP_040102877.1 glutamine--tRNA ligase isoform X1 [Oryx dammah]</t>
  </si>
  <si>
    <t>evm.model.Scaffold6.260</t>
  </si>
  <si>
    <t>0.000187973689310894</t>
  </si>
  <si>
    <t>0.00288873114799064</t>
  </si>
  <si>
    <t>13.9476379999978</t>
  </si>
  <si>
    <t>NWV68747.1 APCD1 protein [Malurus elegans]</t>
  </si>
  <si>
    <t>evm.model.Scaffold3.1742</t>
  </si>
  <si>
    <t>3.43946134866435e-05</t>
  </si>
  <si>
    <t>0.000718666397589341</t>
  </si>
  <si>
    <t>17.1580639999993</t>
  </si>
  <si>
    <t>XP_018779316.2 galactosylgalactosylxylosylprotein 3-beta-glucuronosyltransferase 1 isoform X5 [Serinus canaria]</t>
  </si>
  <si>
    <t>evm.model.Scaffold11.619</t>
  </si>
  <si>
    <t>1.92094425486289e-05</t>
  </si>
  <si>
    <t>0.00045756892150834</t>
  </si>
  <si>
    <t>18.2661100000005</t>
  </si>
  <si>
    <t>XP_039916711.1 transmembrane protein 214 [Hirundo rustica]</t>
  </si>
  <si>
    <t>evm.model.Scaffold5.1630</t>
  </si>
  <si>
    <t>7.3722957846134e-05</t>
  </si>
  <si>
    <t>0.00132036154578565</t>
  </si>
  <si>
    <t>15.7128159999993</t>
  </si>
  <si>
    <t>XP_027510368.1 E3 ubiquitin ligase RNF157 isoform X5 [Corapipo altera]</t>
  </si>
  <si>
    <t>evm.model.Scaffold3.3046</t>
  </si>
  <si>
    <t>0.0044957497991216</t>
  </si>
  <si>
    <t>0.0383830681774467</t>
  </si>
  <si>
    <t>8.07187799999883</t>
  </si>
  <si>
    <t>XP_040295783.1 RING finger protein 145 [Bufo bufo]</t>
  </si>
  <si>
    <t>evm.model.Scaffold5.66</t>
  </si>
  <si>
    <t>0.00507407126291848</t>
  </si>
  <si>
    <t>0.0422602718471042</t>
  </si>
  <si>
    <t>7.85284800000045</t>
  </si>
  <si>
    <t>XP_015049293.1 acyl carrier protein, mitochondrial isoform X2 [Drosophila yakuba] KRK00732.1 mtacp1, isoform B [Drosophila yakuba]</t>
  </si>
  <si>
    <t>evm.model.Scaffold9.154</t>
  </si>
  <si>
    <t>0.0014572053206765</t>
  </si>
  <si>
    <t>0.0153586861674842</t>
  </si>
  <si>
    <t>10.1319579999999</t>
  </si>
  <si>
    <t>NXS48987.1 RLA0 protein [Balaeniceps rex]</t>
  </si>
  <si>
    <t>evm.model.Scaffold4.1800</t>
  </si>
  <si>
    <t>4.00408026075549e-05</t>
  </si>
  <si>
    <t>0.000788241254637982</t>
  </si>
  <si>
    <t>16.8694539999997</t>
  </si>
  <si>
    <t>XP_035523598.1 rab9 effector protein with kelch motifs [Morone saxatilis] XP_035523599.1 rab9 effector protein with kelch motifs [Morone saxatilis] XP_035523600.1 rab9 effector protein with kelch motifs [Morone saxatilis] XP_035523601.1 rab9 effector protein with kelch motifs [Morone saxatilis] XP_035523603.1 rab9 effector protein with kelch motifs [Morone saxatilis]</t>
  </si>
  <si>
    <t>evm.model.Scaffold3.2996</t>
  </si>
  <si>
    <t>0.00164746875506139</t>
  </si>
  <si>
    <t>0.0170620459763314</t>
  </si>
  <si>
    <t>9.90593199999967</t>
  </si>
  <si>
    <t>XP_031340295.1 elongation factor 1-gamma isoform X2 [Photinus pyralis]</t>
  </si>
  <si>
    <t>evm.model.Scaffold5.1040.1</t>
  </si>
  <si>
    <t>7.33509851524872e-07</t>
  </si>
  <si>
    <t>3.56575605373927e-05</t>
  </si>
  <si>
    <t>24.5250240000023</t>
  </si>
  <si>
    <t>XP_035824818.1 protein transport protein Sec31A [Aplysia californica]</t>
  </si>
  <si>
    <t>evm.model.Scaffold3.2995</t>
  </si>
  <si>
    <t>4.92109627736603e-06</t>
  </si>
  <si>
    <t>0.000165099314544872</t>
  </si>
  <si>
    <t>20.867753999999</t>
  </si>
  <si>
    <t>XP_019624477.1 PREDICTED: anaphase-promoting complex subunit 1-like [Branchiostoma belcheri]</t>
  </si>
  <si>
    <t>evm.model.Scaffold1.2108.1</t>
  </si>
  <si>
    <t>1.79078973872038e-13</t>
  </si>
  <si>
    <t>5.33207644703992e-11</t>
  </si>
  <si>
    <t>54.2221099999988</t>
  </si>
  <si>
    <t>KAG5694503.1 hypothetical protein BaRGS_014234 [Batillaria attramentaria]</t>
  </si>
  <si>
    <t>evm.model.Scaffold5.670.1</t>
  </si>
  <si>
    <t>0.000267955617235804</t>
  </si>
  <si>
    <t>0.00389189195277857</t>
  </si>
  <si>
    <t>13.2820759999995</t>
  </si>
  <si>
    <t>TQS35962.1 hypothetical protein Golomagni_03601 [Golovinomyces magnicellulatus]</t>
  </si>
  <si>
    <t>evm.model.Scaffold8.2243</t>
  </si>
  <si>
    <t>3.17802708149628e-06</t>
  </si>
  <si>
    <t>0.000116462469355756</t>
  </si>
  <si>
    <t>21.7059579999986</t>
  </si>
  <si>
    <t>ELK03537.1 Uveal autoantigen with coiled-coil domains and ankyrin repeat [Pteropus alecto]</t>
  </si>
  <si>
    <t>evm.model.Scaffold2.3192</t>
  </si>
  <si>
    <t>0.00268140573177711</t>
  </si>
  <si>
    <t>0.0253456684646551</t>
  </si>
  <si>
    <t>9.01249200000166</t>
  </si>
  <si>
    <t>WP_159763704.1 tRNA (N(6)-L-threonylcarbamoyladenosine(37)-C(2))-methylthiotransferase [Halovenus sp. WSH3] MXR51550.1 tRNA (N(6)-L-threonylcarbamoyladenosine(37)-C(2))-methylthiotransferase [Halovenus sp. WSH3]</t>
  </si>
  <si>
    <t>evm.model.Scaffold2.1495</t>
  </si>
  <si>
    <t>0.000111684365724951</t>
  </si>
  <si>
    <t>0.00188675290182151</t>
  </si>
  <si>
    <t>14.9281439999977</t>
  </si>
  <si>
    <t>XP_016519496.1 PREDICTED: voltage-dependent L-type calcium channel subunit alpha-1D-like isoform X22 [Poecilia formosa]</t>
  </si>
  <si>
    <t>evm.model.Scaffold11.736</t>
  </si>
  <si>
    <t>0.000812969781186945</t>
  </si>
  <si>
    <t>0.00917769677150381</t>
  </si>
  <si>
    <t>11.211385999999</t>
  </si>
  <si>
    <t>XP_039405418.1 basic leucine zipper and W2 domain-containing protein 2 [Corvus cornix cornix] XP_039405419.1 basic leucine zipper and W2 domain-containing protein 2 [Corvus cornix cornix]</t>
  </si>
  <si>
    <t>evm.model.Scaffold1.3179</t>
  </si>
  <si>
    <t>1.57512074716593e-07</t>
  </si>
  <si>
    <t>1.07198217707121e-05</t>
  </si>
  <si>
    <t>27.4948660000009</t>
  </si>
  <si>
    <t>XP_010137022.1 PREDICTED: nucleolar MIF4G domain-containing protein 1, partial [Buceros rhinoceros silvestris]</t>
  </si>
  <si>
    <t>evm.model.Scaffold3.489</t>
  </si>
  <si>
    <t>6.66746746702529e-09</t>
  </si>
  <si>
    <t>6.90517717671923e-07</t>
  </si>
  <si>
    <t>33.6294760000019</t>
  </si>
  <si>
    <t>NWX04856.1 CLP1L protein [Caloenas nicobarica]</t>
  </si>
  <si>
    <t>evm.model.Scaffold5.2056</t>
  </si>
  <si>
    <t>7.63548104034673e-05</t>
  </si>
  <si>
    <t>0.00135729222672432</t>
  </si>
  <si>
    <t>15.646474000001</t>
  </si>
  <si>
    <t>XP_041348018.1 Fanconi anemia group J protein homolog [Gigantopelta aegis]</t>
  </si>
  <si>
    <t>evm.model.Scaffold11.333</t>
  </si>
  <si>
    <t>1.30135902054462e-11</t>
  </si>
  <si>
    <t>3.09983718693729e-09</t>
  </si>
  <si>
    <t>45.8124280000011</t>
  </si>
  <si>
    <t>XP_021464930.1 mitochondrial glutamate carrier 1 [Oncorhynchus mykiss]</t>
  </si>
  <si>
    <t>evm.model.Scaffold3.2248</t>
  </si>
  <si>
    <t>0.000456359999708944</t>
  </si>
  <si>
    <t>0.00600579844920831</t>
  </si>
  <si>
    <t>12.2860360000013</t>
  </si>
  <si>
    <t>XP_014609147.1 PREDICTED: 26S proteasome non-ATPase regulatory subunit 1 isoform X1 [Polistes canadensis]</t>
  </si>
  <si>
    <t>evm.model.Scaffold1.849</t>
  </si>
  <si>
    <t>0.000141323432992779</t>
  </si>
  <si>
    <t>0.00232160287854345</t>
  </si>
  <si>
    <t>14.4844219999941</t>
  </si>
  <si>
    <t>CAG5128947.1 unnamed protein product, partial [Candidula unifasciata]</t>
  </si>
  <si>
    <t>evm.model.Scaffold1.4046</t>
  </si>
  <si>
    <t>3.51494851099643e-05</t>
  </si>
  <si>
    <t>0.000715607466084914</t>
  </si>
  <si>
    <t>17.1168280000056</t>
  </si>
  <si>
    <t>XP_036618250.1 inner centromere protein isoform X1 [Trichosurus vulpecula] XP_036618251.1 inner centromere protein isoform X1 [Trichosurus vulpecula]</t>
  </si>
  <si>
    <t>evm.model.Scaffold2.1358</t>
  </si>
  <si>
    <t>1.63791031054794e-05</t>
  </si>
  <si>
    <t>0.000406406495804708</t>
  </si>
  <si>
    <t>18.5698460000003</t>
  </si>
  <si>
    <t>KFO60820.1 DCN1-like 2, partial [Corvus brachyrhynchos] NWT20973.1 DCNL2 protein [Vireo altiloquus] NWU21255.1 DCNL2 protein [Platysteira castanea] NWW08371.1 DCNL2 protein [Oreocharis arfaki] NWW18694.1 DCNL2 protein [Falcunculus frontatus] NWX26556.1 DCNL2 protein [Notiomystis cincta] NWY10100.1 DCNL2 protein [Aphelocoma coerulescens] NXA60547.1 DCNL2 protein [Mohoua ochrocephala] NXC62789.1 DCNL2 protein [Aleadryas rufinucha] NXD93266.1 DCNL2 protein [Chaetorhynchus papuensis] NXH33746.1 DCNL2 protein [Myiagra hebetior] NXI81467.1 DCNL2 protein [Rhipidura dahli] NXJ23445.1 DCNL2 protein [Dicrurus megarhynchus] NXO14181.1 DCNL2 protein [Oriolus oriolus] NXY07572.1 DCNL2 protein [Pteruthius melanotis] NXY65029.1 DCNL2 protein [Callaeas wilsoni]</t>
  </si>
  <si>
    <t>evm.model.Scaffold5.1382</t>
  </si>
  <si>
    <t>0.00242509837380167</t>
  </si>
  <si>
    <t>0.0233869810785246</t>
  </si>
  <si>
    <t>9.19626199999948</t>
  </si>
  <si>
    <t>KAF1592456.1 hypothetical protein FQV11_0009060, partial [Eudyptes moseleyi]</t>
  </si>
  <si>
    <t>evm.model.Scaffold2.1936</t>
  </si>
  <si>
    <t>0.00109598206459216</t>
  </si>
  <si>
    <t>0.0118664967175388</t>
  </si>
  <si>
    <t>10.6579599999968</t>
  </si>
  <si>
    <t>NXT46222.1 BORA protein [Pluvianellus socialis]</t>
  </si>
  <si>
    <t>evm.model.Scaffold6.1463</t>
  </si>
  <si>
    <t>0.00168729967250791</t>
  </si>
  <si>
    <t>0.0173989083113154</t>
  </si>
  <si>
    <t>9.86197399999946</t>
  </si>
  <si>
    <t>XP_019719023.1 PREDICTED: diacylglycerol O-acyltransferase 1-like [Hippocampus comes]</t>
  </si>
  <si>
    <t>evm.model.Scaffold8.1951</t>
  </si>
  <si>
    <t>0.000159072933934024</t>
  </si>
  <si>
    <t>0.00254303173577748</t>
  </si>
  <si>
    <t>14.261652000001</t>
  </si>
  <si>
    <t>XP_022435742.1 serine/threonine-protein kinase ULK3 isoform X3 [Delphinapterus leucas]</t>
  </si>
  <si>
    <t>evm.model.Scaffold5.95</t>
  </si>
  <si>
    <t>3.11700242761059e-05</t>
  </si>
  <si>
    <t>0.000657053078103401</t>
  </si>
  <si>
    <t>MAC03416.1 acyl-CoA dehydrogenase [Gammaproteobacteria bacterium]</t>
  </si>
  <si>
    <t>evm.model.Scaffold3.495</t>
  </si>
  <si>
    <t>5.82116577163561e-11</t>
  </si>
  <si>
    <t>1.15550140566967e-08</t>
  </si>
  <si>
    <t>42.879697999997</t>
  </si>
  <si>
    <t>KAE8615523.1 hypothetical protein XENTR_v10008543 [Xenopus tropicalis]</t>
  </si>
  <si>
    <t>evm.model.Scaffold2.2959</t>
  </si>
  <si>
    <t>0.000162546727082158</t>
  </si>
  <si>
    <t>0.00258124202606467</t>
  </si>
  <si>
    <t>XP_017686891.1 PREDICTED: major facilitator superfamily domain-containing protein 1 isoform X3 [Lepidothrix coronata]</t>
  </si>
  <si>
    <t>evm.model.Scaffold8.1217</t>
  </si>
  <si>
    <t>2.95780601233808e-07</t>
  </si>
  <si>
    <t>1.80653690292034e-05</t>
  </si>
  <si>
    <t>26.2770640000017</t>
  </si>
  <si>
    <t>XP_010872174.1 putative oxidoreductase GLYR1 isoform X5 [Esox lucius]</t>
  </si>
  <si>
    <t>evm.model.Scaffold5.1749</t>
  </si>
  <si>
    <t>1.89347380132876e-05</t>
  </si>
  <si>
    <t>0.000455581272198496</t>
  </si>
  <si>
    <t>18.2935480000015</t>
  </si>
  <si>
    <t>XP_038229075.1 clathrin heavy chain 2 isoform X2 [Dermochelys coriacea]</t>
  </si>
  <si>
    <t>evm.model.Scaffold3.335.1</t>
  </si>
  <si>
    <t>2.42269765804437e-07</t>
  </si>
  <si>
    <t>1.55969346525992e-05</t>
  </si>
  <si>
    <t>26.6625679999997</t>
  </si>
  <si>
    <t>XP_004481064.1 serine/threonine-protein kinase Nek2 isoform X1 [Dasypus novemcinctus]</t>
  </si>
  <si>
    <t>evm.model.Scaffold6.834</t>
  </si>
  <si>
    <t>0.000291357407842696</t>
  </si>
  <si>
    <t>0.00420614148776547</t>
  </si>
  <si>
    <t>13.1251539999976</t>
  </si>
  <si>
    <t>XP_035855391.1 malonate--CoA ligase ACSF3, mitochondrial isoform X2 [Sander lucioperca]</t>
  </si>
  <si>
    <t>evm.model.Scaffold5.682</t>
  </si>
  <si>
    <t>2.14674931966474e-05</t>
  </si>
  <si>
    <t>0.00050132910582759</t>
  </si>
  <si>
    <t>18.0544620000001</t>
  </si>
  <si>
    <t>EZA58517.1 Helicase domino [Ooceraea biroi]</t>
  </si>
  <si>
    <t>evm.model.Scaffold6.1847</t>
  </si>
  <si>
    <t>0.000350327325163047</t>
  </si>
  <si>
    <t>0.00496714100320463</t>
  </si>
  <si>
    <t>12.7800939999943</t>
  </si>
  <si>
    <t>XP_037612640.1 RAB11-binding protein RELCH homolog isoform X2 [Sebastes umbrosus]</t>
  </si>
  <si>
    <t>evm.model.Scaffold5.929</t>
  </si>
  <si>
    <t>3.19187074437899e-07</t>
  </si>
  <si>
    <t>1.90075902827769e-05</t>
  </si>
  <si>
    <t>26.1299940000026</t>
  </si>
  <si>
    <t>KTF81708.1 hypothetical protein cypCar_00009917 [Cyprinus carpio]</t>
  </si>
  <si>
    <t>evm.model.Scaffold5.1023</t>
  </si>
  <si>
    <t>5.10401342745936e-07</t>
  </si>
  <si>
    <t>2.82738604283912e-05</t>
  </si>
  <si>
    <t>25.2241099999992</t>
  </si>
  <si>
    <t>XP_037883029.1 N6-adenosine-methyltransferase non-catalytic subunit isoform X2 [Glossina fuscipes]</t>
  </si>
  <si>
    <t>evm.model.Scaffold9.1726</t>
  </si>
  <si>
    <t>0.000518450291538963</t>
  </si>
  <si>
    <t>0.0066040031788546</t>
  </si>
  <si>
    <t>12.0481059999984</t>
  </si>
  <si>
    <t>OWK17166.1 NDUFV1 [Cervus elaphus hippelaphus]</t>
  </si>
  <si>
    <t>evm.model.Scaffold3.1109</t>
  </si>
  <si>
    <t>2.32036612146658e-14</t>
  </si>
  <si>
    <t>7.89587443047627e-12</t>
  </si>
  <si>
    <t>58.239886000003</t>
  </si>
  <si>
    <t>XP_030069746.1 chromatin-remodeling ATPase INO80 [Microcaecilia unicolor]</t>
  </si>
  <si>
    <t>evm.model.Scaffold1.1794</t>
  </si>
  <si>
    <t>0.00068985376545716</t>
  </si>
  <si>
    <t>0.00793831724308674</t>
  </si>
  <si>
    <t>11.5163860000011</t>
  </si>
  <si>
    <t>XP_018418465.1 PREDICTED: ethanolaminephosphotransferase 1-like, partial [Nanorana parkeri]</t>
  </si>
  <si>
    <t>evm.model.Scaffold1.1886</t>
  </si>
  <si>
    <t>0.000322898964252749</t>
  </si>
  <si>
    <t>0.00460566067574879</t>
  </si>
  <si>
    <t>12.9326579999979</t>
  </si>
  <si>
    <t>VVC91046.1 unnamed protein product [Leptidea sinapis]</t>
  </si>
  <si>
    <t>evm.model.Scaffold3.2183</t>
  </si>
  <si>
    <t>0.000259673042590891</t>
  </si>
  <si>
    <t>0.00379473121135891</t>
  </si>
  <si>
    <t>13.3409479999973</t>
  </si>
  <si>
    <t>XP_040075045.1 host cell factor 1 isoform X2 [Ixodes scapularis]</t>
  </si>
  <si>
    <t>evm.model.Scaffold1.1568</t>
  </si>
  <si>
    <t>0.00310372777170764</t>
  </si>
  <si>
    <t>0.0286553471015799</t>
  </si>
  <si>
    <t>8.74546600000031</t>
  </si>
  <si>
    <t>XP_032622277.1 protein PAT1 homolog 1 isoform X4 [Chelonoidis abingdonii]</t>
  </si>
  <si>
    <t>evm.model.Scaffold6.1976</t>
  </si>
  <si>
    <t>0.000899105808261247</t>
  </si>
  <si>
    <t>0.0100078039031696</t>
  </si>
  <si>
    <t>11.0246019999977</t>
  </si>
  <si>
    <t>XP_007249418.2 protein spire homolog 1 isoform X6 [Astyanax mexicanus]</t>
  </si>
  <si>
    <t>evm.model.Scaffold4.446</t>
  </si>
  <si>
    <t>0.00380511344984868</t>
  </si>
  <si>
    <t>0.0335695564353317</t>
  </si>
  <si>
    <t>8.37455200000113</t>
  </si>
  <si>
    <t>CAF1604912.1 unnamed protein product [Rotaria magnacalcarata]</t>
  </si>
  <si>
    <t>evm.model.Scaffold6.1863</t>
  </si>
  <si>
    <t>0.00378153740284515</t>
  </si>
  <si>
    <t>0.0334855839909931</t>
  </si>
  <si>
    <t>8.38584799999808</t>
  </si>
  <si>
    <t>XP_040769623.1 uncharacterized protein LAESUDRAFT_746751 [Laetiporus sulphureus 93-53] KZT11975.1 hypothetical protein LAESUDRAFT_746751 [Laetiporus sulphureus 93-53]</t>
  </si>
  <si>
    <t>evm.model.Scaffold3.3087</t>
  </si>
  <si>
    <t>0.00485263903017064</t>
  </si>
  <si>
    <t>0.0405578462100577</t>
  </si>
  <si>
    <t>7.93355399999928</t>
  </si>
  <si>
    <t>XP_015600740.1 reticulon-1-A isoform X6 [Cephus cinctus]</t>
  </si>
  <si>
    <t>evm.model.Scaffold4.1535</t>
  </si>
  <si>
    <t>1.02652017996974e-08</t>
  </si>
  <si>
    <t>9.05618914328856e-07</t>
  </si>
  <si>
    <t>32.7903719999886</t>
  </si>
  <si>
    <t>XP_014838743.1 PREDICTED: E3 ubiquitin-protein ligase UBR4 isoform X4 [Poecilia mexicana]</t>
  </si>
  <si>
    <t>evm.model.Scaffold6.2004</t>
  </si>
  <si>
    <t>0.00176208587510085</t>
  </si>
  <si>
    <t>0.0180917610107337</t>
  </si>
  <si>
    <t>9.78220800000054</t>
  </si>
  <si>
    <t>NVI69875.1 putative ribosome biogenesis protein BOP1 homolog [Scymnini gen. sp. C263]</t>
  </si>
  <si>
    <t>evm.model.Scaffold3.2954</t>
  </si>
  <si>
    <t>0.00281995946854829</t>
  </si>
  <si>
    <t>0.0265499741268065</t>
  </si>
  <si>
    <t>8.92044399999941</t>
  </si>
  <si>
    <t>NWS25750.1 RFT1 protein [Polioptila caerulea]</t>
  </si>
  <si>
    <t>evm.model.Scaffold11.699.1</t>
  </si>
  <si>
    <t>0.00333482685156028</t>
  </si>
  <si>
    <t>0.0303189219863228</t>
  </si>
  <si>
    <t>8.6145800000013</t>
  </si>
  <si>
    <t>XP_007962827.1 myc box-dependent-interacting protein 1 isoform X14 [Chlorocebus sabaeus]</t>
  </si>
  <si>
    <t>evm.model.Scaffold2.2080</t>
  </si>
  <si>
    <t>0.000402166619312139</t>
  </si>
  <si>
    <t>0.00544295958637224</t>
  </si>
  <si>
    <t>12.5221000000001</t>
  </si>
  <si>
    <t>VDD82371.1 unnamed protein product [Mesocestoides corti]</t>
  </si>
  <si>
    <t>evm.model.Scaffold1.4188</t>
  </si>
  <si>
    <t>0.00244237275408898</t>
  </si>
  <si>
    <t>0.0233643851415259</t>
  </si>
  <si>
    <t>9.18327000000136</t>
  </si>
  <si>
    <t>KFP41849.1 hypothetical protein N324_05041, partial [Chlamydotis macqueenii]</t>
  </si>
  <si>
    <t>evm.model.Scaffold8.566</t>
  </si>
  <si>
    <t>0.000564469698627001</t>
  </si>
  <si>
    <t>0.00703961686978805</t>
  </si>
  <si>
    <t>11.8896420000001</t>
  </si>
  <si>
    <t>HIC11259.1 F0F1 ATP synthase subunit alpha [Candidatus Pelagibacter sp.]</t>
  </si>
  <si>
    <t>evm.model.Scaffold5.1045</t>
  </si>
  <si>
    <t>1.79115100529259e-09</t>
  </si>
  <si>
    <t>2.24553773400366e-07</t>
  </si>
  <si>
    <t>36.1886019999947</t>
  </si>
  <si>
    <t>XP_009952181.1 PREDICTED: N-alpha-acetyltransferase 25, NatB auxiliary subunit [Leptosomus discolor]</t>
  </si>
  <si>
    <t>evm.model.Scaffold8.24</t>
  </si>
  <si>
    <t>0.00332694887816309</t>
  </si>
  <si>
    <t>0.0303631886122011</t>
  </si>
  <si>
    <t>8.61888800000088</t>
  </si>
  <si>
    <t>MBO4993210.1 ATP-dependent chaperone ClpB [Alistipes sp.]</t>
  </si>
  <si>
    <t>evm.model.Scaffold3.403</t>
  </si>
  <si>
    <t>8.609956081429e-09</t>
  </si>
  <si>
    <t>8.20356615438556e-07</t>
  </si>
  <si>
    <t>33.1322320000036</t>
  </si>
  <si>
    <t>XP_025707849.1 E3 ubiquitin-protein ligase HUWE1 isoform X6 [Callorhinus ursinus]</t>
  </si>
  <si>
    <t>evm.model.Scaffold11.246.1</t>
  </si>
  <si>
    <t>0.00595112015286658</t>
  </si>
  <si>
    <t>0.0474099271041077</t>
  </si>
  <si>
    <t>7.56504399999903</t>
  </si>
  <si>
    <t>XP_041372143.1 microtubule-associated protein tau-like isoform X1 [Gigantopelta aegis]</t>
  </si>
  <si>
    <t>evm.model.Scaffold9.157</t>
  </si>
  <si>
    <t>0.00625659437346215</t>
  </si>
  <si>
    <t>0.0490237098604831</t>
  </si>
  <si>
    <t>7.47487399999955</t>
  </si>
  <si>
    <t>XP_041180243.1 protein disulfide isomerase [Suillus paluster] KAG1747240.1 protein disulfide isomerase [Suillus paluster]</t>
  </si>
  <si>
    <t>evm.model.Scaffold3.1638</t>
  </si>
  <si>
    <t>0.000593089107301714</t>
  </si>
  <si>
    <t>0.00728215594635404</t>
  </si>
  <si>
    <t>11.7975439999991</t>
  </si>
  <si>
    <t>CAF2936691.1 unnamed protein product [Rotaria sp. Silwood2]</t>
  </si>
  <si>
    <t>evm.model.Scaffold3.2977</t>
  </si>
  <si>
    <t>9.34716004596936e-09</t>
  </si>
  <si>
    <t>8.56343662673039e-07</t>
  </si>
  <si>
    <t>32.9725020000005</t>
  </si>
  <si>
    <t>XP_037656530.1 histone-lysine N-methyltransferase SETMAR [Choloepus didactylus]</t>
  </si>
  <si>
    <t>evm.model.Scaffold5.918</t>
  </si>
  <si>
    <t>0.00101845340409434</t>
  </si>
  <si>
    <t>0.0111282385713428</t>
  </si>
  <si>
    <t>10.7937139999995</t>
  </si>
  <si>
    <t>XP_030381935.1 histone acetyltransferase KAT8-like [Scaptodrosophila lebanonensis]</t>
  </si>
  <si>
    <t>evm.model.Scaffold6.989</t>
  </si>
  <si>
    <t>0.000154554580027666</t>
  </si>
  <si>
    <t>0.00248749330828311</t>
  </si>
  <si>
    <t>14.3158919999987</t>
  </si>
  <si>
    <t>XP_030719116.1 ATM interactor [Globicephala melas]</t>
  </si>
  <si>
    <t>evm.model.Scaffold1.980</t>
  </si>
  <si>
    <t>0.000667046037689634</t>
  </si>
  <si>
    <t>0.00782711163436802</t>
  </si>
  <si>
    <t>11.578894000002</t>
  </si>
  <si>
    <t>NXR16441.1 PCSK7 convertase [Cinclus mexicanus]</t>
  </si>
  <si>
    <t>evm.model.Scaffold6.310</t>
  </si>
  <si>
    <t>4.20187882488321e-07</t>
  </si>
  <si>
    <t>2.38306556211233e-05</t>
  </si>
  <si>
    <t>25.5993180000005</t>
  </si>
  <si>
    <t>XP_008183814.1 aspartate aminotransferase, cytoplasmic [Acyrthosiphon pisum] XP_016660476.1 aspartate aminotransferase, cytoplasmic [Acyrthosiphon pisum]</t>
  </si>
  <si>
    <t>evm.model.Scaffold7.33</t>
  </si>
  <si>
    <t>7.37866371114393e-07</t>
  </si>
  <si>
    <t>3.51519539198897e-05</t>
  </si>
  <si>
    <t>24.5136139999959</t>
  </si>
  <si>
    <t>XP_026103637.1 huntingtin-like isoform X1 [Carassius auratus]</t>
  </si>
  <si>
    <t>evm.model.Scaffold5.183</t>
  </si>
  <si>
    <t>0.000541159019881166</t>
  </si>
  <si>
    <t>0.00682032161564517</t>
  </si>
  <si>
    <t>XP_041736895.1 CDP-diacylglycerol--inositol 3-phosphatidyltransferase-like [Coregonus clupeaformis]</t>
  </si>
  <si>
    <t>evm.model.Scaffold2.2185</t>
  </si>
  <si>
    <t>4.82388838540793e-06</t>
  </si>
  <si>
    <t>0.00016415003048631</t>
  </si>
  <si>
    <t>20.9059700000071</t>
  </si>
  <si>
    <t>XP_038960679.1 nuclear pore complex protein Nup214 isoform X2 [Rattus norvegicus]</t>
  </si>
  <si>
    <t>evm.model.Scaffold3.97</t>
  </si>
  <si>
    <t>6.76748547068229e-06</t>
  </si>
  <si>
    <t>0.000217839870150881</t>
  </si>
  <si>
    <t>20.2578600000015</t>
  </si>
  <si>
    <t>RMY88344.1 hypothetical protein D0861_04877 [Hortaea werneckii]</t>
  </si>
  <si>
    <t>evm.model.Scaffold2.2740</t>
  </si>
  <si>
    <t>3.43290573212585e-06</t>
  </si>
  <si>
    <t>0.000120252668440055</t>
  </si>
  <si>
    <t>21.5579840000009</t>
  </si>
  <si>
    <t>OWK63458.1 Cyclin-C [Lonchura striata domestica]</t>
  </si>
  <si>
    <t>evm.model.Scaffold1.1321</t>
  </si>
  <si>
    <t>0.00576926161490454</t>
  </si>
  <si>
    <t>0.0464269634010224</t>
  </si>
  <si>
    <t>7.62099599999783</t>
  </si>
  <si>
    <t>XP_028517807.1 GPI ethanolamine phosphate transferase 2 isoform X2 [Exaiptasia diaphana]</t>
  </si>
  <si>
    <t>evm.model.Scaffold1.3828</t>
  </si>
  <si>
    <t>0.000677895705960219</t>
  </si>
  <si>
    <t>0.00791542927253549</t>
  </si>
  <si>
    <t>11.5488939999996</t>
  </si>
  <si>
    <t>XP_020211467.1 autophagy-related protein 9 isoform X1 [Cajanus cajan]</t>
  </si>
  <si>
    <t>evm.model.Scaffold2.1842</t>
  </si>
  <si>
    <t>2.84577420087695e-05</t>
  </si>
  <si>
    <t>0.000616239467862627</t>
  </si>
  <si>
    <t>17.5181539999994</t>
  </si>
  <si>
    <t>VDH88921.1 microspherule protein 1 [Mytilus galloprovincialis]</t>
  </si>
  <si>
    <t>evm.model.Scaffold7.419</t>
  </si>
  <si>
    <t>0.00434155908236045</t>
  </si>
  <si>
    <t>0.0374695425151543</t>
  </si>
  <si>
    <t>8.13513600000078</t>
  </si>
  <si>
    <t>XP_027284548.1 sideroflexin-5 isoform X1 [Cricetulus griseus] XP_035315548.1 sideroflexin-5 isoform X1 [Cricetulus griseus]</t>
  </si>
  <si>
    <t>evm.model.Scaffold2.2902</t>
  </si>
  <si>
    <t>3.3713114968581e-06</t>
  </si>
  <si>
    <t>0.000119857671425612</t>
  </si>
  <si>
    <t>21.5927080000038</t>
  </si>
  <si>
    <t>KKF96290.1 Cohesin subunit psc3 [Ceratocystis platani]</t>
  </si>
  <si>
    <t>evm.model.Scaffold2.1727</t>
  </si>
  <si>
    <t>0.00556899493844609</t>
  </si>
  <si>
    <t>0.0455853812487237</t>
  </si>
  <si>
    <t>7.68473200000153</t>
  </si>
  <si>
    <t>XP_037504036.1 spermatogenesis-associated serine-rich protein 2-like isoform X1 [Rhipicephalus sanguineus]</t>
  </si>
  <si>
    <t>evm.model.Scaffold8.1893</t>
  </si>
  <si>
    <t>0.000350900485883043</t>
  </si>
  <si>
    <t>0.00494582815013852</t>
  </si>
  <si>
    <t>12.7770359999995</t>
  </si>
  <si>
    <t>XP_036441134.1 acylglycerol kinase, mitochondrial [Colossoma macropomum]</t>
  </si>
  <si>
    <t>evm.model.Scaffold5.2883</t>
  </si>
  <si>
    <t>0.00197125204203541</t>
  </si>
  <si>
    <t>0.0197290855635645</t>
  </si>
  <si>
    <t>9.57611399999951</t>
  </si>
  <si>
    <t>XP_041640371.1 carboxypeptidase E [Cheilinus undulatus]</t>
  </si>
  <si>
    <t>evm.model.Scaffold1.838</t>
  </si>
  <si>
    <t>0.00236464483993104</t>
  </si>
  <si>
    <t>0.0228966829622591</t>
  </si>
  <si>
    <t>9.2424800000008</t>
  </si>
  <si>
    <t>XP_011259495.1 single-stranded DNA-binding protein 3 isoform X3 [Camponotus floridanus]</t>
  </si>
  <si>
    <t>evm.model.Scaffold3.1192</t>
  </si>
  <si>
    <t>0.000639627783003971</t>
  </si>
  <si>
    <t>0.00761796689557729</t>
  </si>
  <si>
    <t>11.6569600000003</t>
  </si>
  <si>
    <t>CAF4623495.1 unnamed protein product, partial [Ranitomeya imitator]</t>
  </si>
  <si>
    <t>evm.model.Scaffold4.2651</t>
  </si>
  <si>
    <t>3.54316498363261e-09</t>
  </si>
  <si>
    <t>4.21990949550644e-07</t>
  </si>
  <si>
    <t>34.8598280000006</t>
  </si>
  <si>
    <t>XP_013165174.1 PREDICTED: tyramine beta-hydroxylase [Papilio xuthus]</t>
  </si>
  <si>
    <t>evm.model.Scaffold3.1773</t>
  </si>
  <si>
    <t>0.000387186696695019</t>
  </si>
  <si>
    <t>0.00533109081807824</t>
  </si>
  <si>
    <t>12.5930359999984</t>
  </si>
  <si>
    <t>XP_029472848.1 muskelin isoform X5 [Rhinatrema bivittatum]</t>
  </si>
  <si>
    <t>evm.model.Scaffold7.2026</t>
  </si>
  <si>
    <t>3.17221425460978e-06</t>
  </si>
  <si>
    <t>0.000118065849288758</t>
  </si>
  <si>
    <t>21.7094700000016</t>
  </si>
  <si>
    <t>XP_018358702.1 PREDICTED: transient receptor potential cation channel subfamily V member 5 [Trachymyrmex cornetzi]</t>
  </si>
  <si>
    <t>evm.model.Scaffold1.1743</t>
  </si>
  <si>
    <t>0.00596941540071083</t>
  </si>
  <si>
    <t>0.047397158281644</t>
  </si>
  <si>
    <t>7.55951199999981</t>
  </si>
  <si>
    <t>KAF5281286.1 hypothetical protein FQA39_LY05172 [Lamprigera yunnana]</t>
  </si>
  <si>
    <t>evm.model.Scaffold1.3965</t>
  </si>
  <si>
    <t>0.00359222538257398</t>
  </si>
  <si>
    <t>0.0322893617407216</t>
  </si>
  <si>
    <t>8.4792379999999</t>
  </si>
  <si>
    <t>KAF1484204.1 Protein downstream neighbor of Son, partial [Megadyptes antipodes antipodes]</t>
  </si>
  <si>
    <t>evm.model.Scaffold1.2940</t>
  </si>
  <si>
    <t>0.000772226665193942</t>
  </si>
  <si>
    <t>0.00875925674519986</t>
  </si>
  <si>
    <t>XP_039093214.1 ubiquitin carboxyl-terminal hydrolase 16 isoform X2 [Hyaena hyaena]</t>
  </si>
  <si>
    <t>evm.model.Scaffold3.2506</t>
  </si>
  <si>
    <t>5.12157415304415e-05</t>
  </si>
  <si>
    <t>0.000983837873592836</t>
  </si>
  <si>
    <t>16.4025700000057</t>
  </si>
  <si>
    <t>KFQ61207.1 YLP motif-containing protein 1, partial [Pelecanus crispus]</t>
  </si>
  <si>
    <t>evm.model.Scaffold2.2979</t>
  </si>
  <si>
    <t>2.76400239229702e-06</t>
  </si>
  <si>
    <t>0.000104505614261135</t>
  </si>
  <si>
    <t>21.9737840000016</t>
  </si>
  <si>
    <t>WP_184729755.1 S8 family serine peptidase [Streptomyces netropsis] MBB4884230.1 hypothetical protein [Streptomyces netropsis] GGR05161.1 serine protease [Streptomyces netropsis]</t>
  </si>
  <si>
    <t>evm.model.Scaffold2.1535</t>
  </si>
  <si>
    <t>0.00226678364768262</t>
  </si>
  <si>
    <t>0.0220386883623674</t>
  </si>
  <si>
    <t>9.31990000000042</t>
  </si>
  <si>
    <t>NXL64261.1 MPI isomerase [Chordeiles acutipennis]</t>
  </si>
  <si>
    <t>evm.model.Scaffold5.1794</t>
  </si>
  <si>
    <t>2.29484847702466e-06</t>
  </si>
  <si>
    <t>8.81665979398828e-05</t>
  </si>
  <si>
    <t>22.3308940000006</t>
  </si>
  <si>
    <t>XP_040237123.1 putative RNA-binding protein Luc7-like 2 isoform X2 [Anopheles coluzzii] XP_040237124.1 putative RNA-binding protein Luc7-like 2 isoform X2 [Anopheles coluzzii] XP_041777173.1 putative RNA-binding protein Luc7-like 2 isoform X2 [Anopheles merus] XP_041777174.1 putative RNA-binding protein Luc7-like 2 isoform X2 [Anopheles merus]</t>
  </si>
  <si>
    <t>evm.model.Scaffold8.680</t>
  </si>
  <si>
    <t>0.00190570240353582</t>
  </si>
  <si>
    <t>0.0193990731847108</t>
  </si>
  <si>
    <t>9.63821599999937</t>
  </si>
  <si>
    <t>XP_022158435.1 sister chromatid cohesion protein SCC4 [Momordica charantia]</t>
  </si>
  <si>
    <t>evm.model.Scaffold5.2118</t>
  </si>
  <si>
    <t>6.78056501790536e-06</t>
  </si>
  <si>
    <t>0.000215350744968674</t>
  </si>
  <si>
    <t>20.2541659999988</t>
  </si>
  <si>
    <t>XP_017455317.1 protein ecdysoneless homolog isoform X2 [Rattus norvegicus] XP_038949648.1 protein ecdysoneless homolog isoform X2 [Rattus norvegicus]</t>
  </si>
  <si>
    <t>evm.model.Scaffold3.901</t>
  </si>
  <si>
    <t>0.000682574582737461</t>
  </si>
  <si>
    <t>0.0079311836881982</t>
  </si>
  <si>
    <t>11.5361059999996</t>
  </si>
  <si>
    <t>XP_003997677.2 LOW QUALITY PROTEIN: coiled-coil domain-containing protein 61 [Felis catus]</t>
  </si>
  <si>
    <t>evm.model.Scaffold7.755</t>
  </si>
  <si>
    <t>2.43255564913447e-07</t>
  </si>
  <si>
    <t>1.52482830427324e-05</t>
  </si>
  <si>
    <t>26.6547219999993</t>
  </si>
  <si>
    <t>XP_037636401.1 transmembrane anterior posterior transformation protein 1 homolog isoform X1 [Sebastes umbrosus]</t>
  </si>
  <si>
    <t>evm.model.Scaffold8.656</t>
  </si>
  <si>
    <t>0.00192013976920902</t>
  </si>
  <si>
    <t>0.0193803937722707</t>
  </si>
  <si>
    <t>9.62435399999958</t>
  </si>
  <si>
    <t>XP_026791830.2 myotubularin-related protein 1a isoform X11 [Pangasianodon hypophthalmus]</t>
  </si>
  <si>
    <t>evm.model.Scaffold5.1329</t>
  </si>
  <si>
    <t>8.45151380324261e-06</t>
  </si>
  <si>
    <t>0.000258096229222101</t>
  </si>
  <si>
    <t>19.8329059999996</t>
  </si>
  <si>
    <t>NWT87894.1 MIRO1 GTPase [Lanius ludovicianus]</t>
  </si>
  <si>
    <t>evm.model.Scaffold8.1785</t>
  </si>
  <si>
    <t>1.06496212707308e-05</t>
  </si>
  <si>
    <t>0.000305631299600972</t>
  </si>
  <si>
    <t>19.3912080000009</t>
  </si>
  <si>
    <t>XP_021906827.1 guanosine nucleotide diphosphate dissociation inhibitor 1 isoform X1 [Carica papaya]</t>
  </si>
  <si>
    <t>evm.model.Scaffold3.3119</t>
  </si>
  <si>
    <t>9.09491748035673e-06</t>
  </si>
  <si>
    <t>0.000270801167977622</t>
  </si>
  <si>
    <t>19.6926779999994</t>
  </si>
  <si>
    <t>XP_013394292.1 LOW QUALITY PROTEIN: mediator of RNA polymerase II transcription subunit 17-like [Lingula anatina]</t>
  </si>
  <si>
    <t>evm.model.Scaffold5.98</t>
  </si>
  <si>
    <t>0.000550964026161171</t>
  </si>
  <si>
    <t>0.00690734900166269</t>
  </si>
  <si>
    <t>11.9347539999999</t>
  </si>
  <si>
    <t>PKC66968.1 hypothetical protein RhiirA1_394062 [Rhizophagus irregularis]</t>
  </si>
  <si>
    <t>evm.model.Scaffold1.3287</t>
  </si>
  <si>
    <t>5.83523422775789e-05</t>
  </si>
  <si>
    <t>0.00108590061957182</t>
  </si>
  <si>
    <t>16.1553879999992</t>
  </si>
  <si>
    <t>WP_134833241.1 S9 family peptidase [Stenotrophomonas indicatrix]</t>
  </si>
  <si>
    <t>evm.model.Scaffold9.1449</t>
  </si>
  <si>
    <t>0.000147375481262979</t>
  </si>
  <si>
    <t>0.00238808432903684</t>
  </si>
  <si>
    <t>14.4054459999988</t>
  </si>
  <si>
    <t>XP_009459861.1 PREDICTED: proteasomal ubiquitin receptor ADRM1 [Nipponia nippon] XP_009577786.1 PREDICTED: proteasomal ubiquitin receptor ADRM1 isoform X1 [Fulmarus glacialis] XP_010139278.1 PREDICTED: proteasomal ubiquitin receptor ADRM1 [Buceros rhinoceros silvestris] NXC11991.1 ADRM1 protein [Corythaeola cristata] NXC48527.1 ADRM1 protein [Penelope pileata] NXD75240.1 ADRM1 protein [Halcyon senegalensis] NXF31124.1 ADRM1 protein [Nyctibius bracteatus] NXQ92006.1 ADRM1 protein [Nyctibius grandis] NXT35437.1 ADRM1 protein [Pelecanoides urinatrix] NXT93628.1 ADRM1 protein [Anhinga rufa] NXV84411.1 ADRM1 protein [Calonectris borealis]</t>
  </si>
  <si>
    <t>evm.model.Scaffold2.2022</t>
  </si>
  <si>
    <t>2.94597397607621e-05</t>
  </si>
  <si>
    <t>0.0006321900910823</t>
  </si>
  <si>
    <t>17.4523659999977</t>
  </si>
  <si>
    <t>NXV72360.1 TGFA1 protein [Atlantisia rogersi]</t>
  </si>
  <si>
    <t>evm.model.Scaffold5.564</t>
  </si>
  <si>
    <t>1.17882101926536e-05</t>
  </si>
  <si>
    <t>0.000319085416805693</t>
  </si>
  <si>
    <t>19.1972660000029</t>
  </si>
  <si>
    <t>XP_022316894.1 protein transport protein Sec24C-like isoform X3 [Crassostrea virginica]</t>
  </si>
  <si>
    <t>evm.model.Scaffold1.1332</t>
  </si>
  <si>
    <t>3.73210351511943e-11</t>
  </si>
  <si>
    <t>8.08170052092226e-09</t>
  </si>
  <si>
    <t>43.7495119999985</t>
  </si>
  <si>
    <t>XP_022096641.1 meiotic recombination protein REC8 homolog isoform X2 [Acanthaster planci]</t>
  </si>
  <si>
    <t>evm.model.Scaffold5.2184</t>
  </si>
  <si>
    <t>1.13265913250782e-05</t>
  </si>
  <si>
    <t>0.000321189768289717</t>
  </si>
  <si>
    <t>19.2735279999979</t>
  </si>
  <si>
    <t>XP_030787975.1 huntingtin-interacting protein 1 isoform X2 [Rhinopithecus roxellana]</t>
  </si>
  <si>
    <t>evm.model.Scaffold1.4134</t>
  </si>
  <si>
    <t>0.00201559640776561</t>
  </si>
  <si>
    <t>0.0200884964154715</t>
  </si>
  <si>
    <t>9.53527800000302</t>
  </si>
  <si>
    <t>KMQ94000.1 myb-like protein x-like protein [Lasius niger]</t>
  </si>
  <si>
    <t>evm.model.Scaffold1.809</t>
  </si>
  <si>
    <t>2.26633152529132e-05</t>
  </si>
  <si>
    <t>0.000519077085888839</t>
  </si>
  <si>
    <t>17.951270000005</t>
  </si>
  <si>
    <t>XP_013776524.1 zinc finger MYM-type protein 4-like isoform X2 [Limulus polyphemus]</t>
  </si>
  <si>
    <t>evm.model.Scaffold3.616</t>
  </si>
  <si>
    <t>0.000214317044614276</t>
  </si>
  <si>
    <t>0.00319064500169504</t>
  </si>
  <si>
    <t>13.7012040000009</t>
  </si>
  <si>
    <t>WP_124415595.1 CoA-acylating methylmalonate-semialdehyde dehydrogenase [Pseudomonas sp. R4-35-07] AZF33920.1 Methylmalonate-semialdehyde dehydrogenase [Pseudomonas sp. R4-35-07]</t>
  </si>
  <si>
    <t>evm.model.Scaffold1.4077</t>
  </si>
  <si>
    <t>0.00566244182799647</t>
  </si>
  <si>
    <t>0.0461915631311219</t>
  </si>
  <si>
    <t>7.65470599999935</t>
  </si>
  <si>
    <t>XP_028904203.1 SIN3-HDAC complex-associated factor isoform X1 [Ornithorhynchus anatinus]</t>
  </si>
  <si>
    <t>evm.model.Scaffold5.314</t>
  </si>
  <si>
    <t>0.000529883077691529</t>
  </si>
  <si>
    <t>0.00671373133543203</t>
  </si>
  <si>
    <t>12.0074500000046</t>
  </si>
  <si>
    <t>KAF3080608.1 hypothetical protein TWF102_002160 [Orbilia oligospora] KAF3094207.1 hypothetical protein TWF103_010606 [Orbilia oligospora] KAF3153125.1 hypothetical protein TWF594_000164 [Orbilia oligospora]</t>
  </si>
  <si>
    <t>evm.model.Scaffold5.561</t>
  </si>
  <si>
    <t>0.00520879704513399</t>
  </si>
  <si>
    <t>0.0432312005627497</t>
  </si>
  <si>
    <t>7.80548199999976</t>
  </si>
  <si>
    <t>XP_005864405.1 PREDICTED: NADH dehydrogenase [ubiquinone] iron-sulfur protein 8, mitochondrial [Myotis brandtii] XP_014393608.1 PREDICTED: NADH dehydrogenase [ubiquinone] iron-sulfur protein 8, mitochondrial [Myotis brandtii] XP_014393609.1 PREDICTED: NADH dehydrogenase [ubiquinone] iron-sulfur protein 8, mitochondrial [Myotis brandtii] XP_014393610.1 PREDICTED: NADH dehydrogenase [ubiquinone] iron-sulfur protein 8, mitochondrial [Myotis brandtii] EPQ06613.1 NADH dehydrogenase [ubiquinone] iron-sulfur protein 8, mitochondrial [Myotis brandtii]</t>
  </si>
  <si>
    <t>evm.model.Scaffold6.1059</t>
  </si>
  <si>
    <t>1.82367921808257e-06</t>
  </si>
  <si>
    <t>7.3627184702927e-05</t>
  </si>
  <si>
    <t>22.7723799999985</t>
  </si>
  <si>
    <t>RKU46708.1 hypothetical protein DL546_009018 [Coniochaeta pulveracea]</t>
  </si>
  <si>
    <t>evm.model.Scaffold8.291</t>
  </si>
  <si>
    <t>0.000740205029988283</t>
  </si>
  <si>
    <t>0.00843621235134972</t>
  </si>
  <si>
    <t>11.3854780000001</t>
  </si>
  <si>
    <t>XP_037531621.1 zinc transporter 9 [Nematolebias whitei]</t>
  </si>
  <si>
    <t>evm.model.Scaffold1.3198.1</t>
  </si>
  <si>
    <t>3.50445254960752e-05</t>
  </si>
  <si>
    <t>0.000719621204583199</t>
  </si>
  <si>
    <t>17.1225080000004</t>
  </si>
  <si>
    <t>XP_034980866.1 vacuolar protein sorting-associated protein 4B [Zootoca vivipara]</t>
  </si>
  <si>
    <t>evm.model.Scaffold8.510</t>
  </si>
  <si>
    <t>0.0010142939059854</t>
  </si>
  <si>
    <t>0.0111338621385125</t>
  </si>
  <si>
    <t>10.8012899999994</t>
  </si>
  <si>
    <t>XP_035934113.1 methyl-CpG-binding domain protein 1 isoform X7 [Halichoerus grypus]</t>
  </si>
  <si>
    <t>evm.model.Scaffold1.3461</t>
  </si>
  <si>
    <t>0.000461773184875613</t>
  </si>
  <si>
    <t>0.0060436468482072</t>
  </si>
  <si>
    <t>12.2640300000003</t>
  </si>
  <si>
    <t>XP_029846621.1 general transcription factor IIE subunit 2 [Ixodes scapularis] EEC10557.1 transcription initiation factor IIE, beta subunit, putative [Ixodes scapularis]</t>
  </si>
  <si>
    <t>evm.model.Scaffold3.1630</t>
  </si>
  <si>
    <t>9.80292843498765e-05</t>
  </si>
  <si>
    <t>0.00169207069073482</t>
  </si>
  <si>
    <t>15.1742859999977</t>
  </si>
  <si>
    <t>XP_026667434.1 uncharacterized protein LOC108622607 isoform X1 [Ceratina calcarata]</t>
  </si>
  <si>
    <t>evm.model.Scaffold1.3969</t>
  </si>
  <si>
    <t>2.32796888168796e-05</t>
  </si>
  <si>
    <t>0.000528116369160068</t>
  </si>
  <si>
    <t>17.900198000003</t>
  </si>
  <si>
    <t>NKB75433.1 bifunctional orotidine-5'-phosphate decarboxylase/orotate phosphoribosyltransferase [Synechococcus sp. s2_metabat2_7]</t>
  </si>
  <si>
    <t>evm.model.Scaffold2.2104</t>
  </si>
  <si>
    <t>1.03210760087347e-05</t>
  </si>
  <si>
    <t>0.000299814671375683</t>
  </si>
  <si>
    <t>19.4510559999981</t>
  </si>
  <si>
    <t>XP_015714749.1 CCR4-NOT transcription complex subunit 4 isoform X1 [Coturnix japonica] XP_015714758.1 CCR4-NOT transcription complex subunit 4 isoform X1 [Coturnix japonica] XP_015714769.1 CCR4-NOT transcription complex subunit 4 isoform X1 [Coturnix japonica]</t>
  </si>
  <si>
    <t>evm.model.Scaffold8.2322_evm.model.Scaffold8.2323</t>
  </si>
  <si>
    <t>1.40886240451721e-08</t>
  </si>
  <si>
    <t>1.1572104301931e-06</t>
  </si>
  <si>
    <t>32.1750800000009</t>
  </si>
  <si>
    <t>XP_037506532.1 MBT domain-containing protein 1-like isoform X1 [Rhipicephalus sanguineus]</t>
  </si>
  <si>
    <t>evm.model.Scaffold4.1667</t>
  </si>
  <si>
    <t>2.33501853297291e-07</t>
  </si>
  <si>
    <t>1.54500392931708e-05</t>
  </si>
  <si>
    <t>26.7337939999998</t>
  </si>
  <si>
    <t>WP_104706630.1 elongation factor Tu [Helicobacter bizzozeronii]</t>
  </si>
  <si>
    <t>evm.model.Scaffold5.1719</t>
  </si>
  <si>
    <t>0.000100475353743912</t>
  </si>
  <si>
    <t>0.00172181505480574</t>
  </si>
  <si>
    <t>15.1277520000003</t>
  </si>
  <si>
    <t>XP_039607717.1 protein atonal homolog 8 [Polypterus senegalus]</t>
  </si>
  <si>
    <t>evm.model.Scaffold10.136</t>
  </si>
  <si>
    <t>0.00616059488189014</t>
  </si>
  <si>
    <t>0.0484308152101066</t>
  </si>
  <si>
    <t>7.50271799999973</t>
  </si>
  <si>
    <t>XP_037278485.1 TBC1 domain family member 23-like isoform X1 [Rhipicephalus microplus]</t>
  </si>
  <si>
    <t>evm.model.Scaffold8.424</t>
  </si>
  <si>
    <t>2.19118916331418e-05</t>
  </si>
  <si>
    <t>0.0005067390861179</t>
  </si>
  <si>
    <t>18.0154540000003</t>
  </si>
  <si>
    <t>KOX79073.1 Armadillo repeat-containing protein 3, partial [Melipona quadrifasciata]</t>
  </si>
  <si>
    <t>evm.model.Scaffold5.2904</t>
  </si>
  <si>
    <t>0.000202188395942327</t>
  </si>
  <si>
    <t>0.00306759719194027</t>
  </si>
  <si>
    <t>13.810636000002</t>
  </si>
  <si>
    <t>TRY65367.1 hypothetical protein DNTS_013771, partial [Danionella translucida]</t>
  </si>
  <si>
    <t>evm.model.Scaffold3.2570</t>
  </si>
  <si>
    <t>3.57707649792927e-05</t>
  </si>
  <si>
    <t>0.000722084425259959</t>
  </si>
  <si>
    <t>17.0835520000001</t>
  </si>
  <si>
    <t>XP_023780184.1 cap-specific mRNA (nucleoside-2'-O-)-methyltransferase 1 isoform X2 [Cyanistes caeruleus]</t>
  </si>
  <si>
    <t>evm.model.Scaffold4.2507</t>
  </si>
  <si>
    <t>4.0119396693683e-10</t>
  </si>
  <si>
    <t>5.97277518277206e-08</t>
  </si>
  <si>
    <t>39.1070440000003</t>
  </si>
  <si>
    <t>NXL32065.1 NEK11 kinase [Glaucidium brasilianum]</t>
  </si>
  <si>
    <t>evm.model.Scaffold5.858</t>
  </si>
  <si>
    <t>3.50176342457376e-05</t>
  </si>
  <si>
    <t>0.000725321780637799</t>
  </si>
  <si>
    <t>17.1239659999992</t>
  </si>
  <si>
    <t>XP_031596247.1 U3 small nucleolar RNA-associated protein 6 homolog [Oreochromis aureus]</t>
  </si>
  <si>
    <t>evm.model.Scaffold5.2937</t>
  </si>
  <si>
    <t>0.00196565746555555</t>
  </si>
  <si>
    <t>0.0197561016158368</t>
  </si>
  <si>
    <t>9.58133200000157</t>
  </si>
  <si>
    <t>XP_004666699.1 PREDICTED: LOW QUALITY PROTEIN: coiled-coil domain-containing protein 33 [Jaculus jaculus]</t>
  </si>
  <si>
    <t>evm.model.Scaffold5.2091</t>
  </si>
  <si>
    <t>6.46664740799885e-05</t>
  </si>
  <si>
    <t>0.00116693591862525</t>
  </si>
  <si>
    <t>15.9608380000009</t>
  </si>
  <si>
    <t>XP_003912824.2 cytochrome c oxidase assembly protein COX11, mitochondrial isoform X2 [Papio anubis]</t>
  </si>
  <si>
    <t>evm.model.Scaffold5.1246</t>
  </si>
  <si>
    <t>0.000666079645135431</t>
  </si>
  <si>
    <t>0.00785446393422078</t>
  </si>
  <si>
    <t>11.5815899999998</t>
  </si>
  <si>
    <t>XP_028675489.1 noggin [Erpetoichthys calabaricus]</t>
  </si>
  <si>
    <t>evm.model.Scaffold5.2547</t>
  </si>
  <si>
    <t>3.26179936394055e-06</t>
  </si>
  <si>
    <t>0.000117721304316764</t>
  </si>
  <si>
    <t>21.6560479999998</t>
  </si>
  <si>
    <t>XP_038672767.1 tRNA-specific adenosine deaminase 2 isoform X4 [Scyliorhinus canicula]</t>
  </si>
  <si>
    <t>evm.model.Scaffold4.1610</t>
  </si>
  <si>
    <t>0.00018419690596283</t>
  </si>
  <si>
    <t>0.00288655940791751</t>
  </si>
  <si>
    <t>13.9857960000008</t>
  </si>
  <si>
    <t>XP_009475359.1 PREDICTED: adenylate kinase 8 [Nipponia nippon]</t>
  </si>
  <si>
    <t>evm.model.Scaffold5.851</t>
  </si>
  <si>
    <t>1.84928582530608e-05</t>
  </si>
  <si>
    <t>0.000449489677130519</t>
  </si>
  <si>
    <t>18.3385339999986</t>
  </si>
  <si>
    <t>XP_020384192.1 dehydrogenase/reductase SDR family member 7B isoform X1 [Rhincodon typus]</t>
  </si>
  <si>
    <t>evm.model.Scaffold3.143</t>
  </si>
  <si>
    <t>0.000645322955167837</t>
  </si>
  <si>
    <t>0.00764755860303378</t>
  </si>
  <si>
    <t>11.6404699999985</t>
  </si>
  <si>
    <t>XP_023684012.1 bromo adjacent homology domain-containing 1 protein [Paramormyrops kingsleyae] XP_023684013.1 bromo adjacent homology domain-containing 1 protein [Paramormyrops kingsleyae] XP_023684014.1 bromo adjacent homology domain-containing 1 protein [Paramormyrops kingsleyae]</t>
  </si>
  <si>
    <t>evm.model.Scaffold7.1846_evm.model.Scaffold7.1845</t>
  </si>
  <si>
    <t>87.1146399999998</t>
  </si>
  <si>
    <t>XP_013403690.1 adhesion G protein-coupled receptor A3 isoform X2 [Lingula anatina]</t>
  </si>
  <si>
    <t>evm.model.Scaffold3.2449_evm.model.Scaffold3.2445</t>
  </si>
  <si>
    <t>0.000298114481215417</t>
  </si>
  <si>
    <t>0.00427776321840435</t>
  </si>
  <si>
    <t>13.0822039999912</t>
  </si>
  <si>
    <t>XP_037230075.1 A disintegrin and metalloproteinase with thrombospondin motifs 12 isoform X1 [Falco rusticolus]</t>
  </si>
  <si>
    <t>evm.model.Scaffold1.4112</t>
  </si>
  <si>
    <t>0.000406357348949782</t>
  </si>
  <si>
    <t>0.00546860567908689</t>
  </si>
  <si>
    <t>12.5027320000008</t>
  </si>
  <si>
    <t>KAF7244575.1 Phospholipase A-2-activating protein [Varanus komodoensis]</t>
  </si>
  <si>
    <t>evm.model.Scaffold3.367</t>
  </si>
  <si>
    <t>1.40606070441196e-05</t>
  </si>
  <si>
    <t>0.00036804797779223</t>
  </si>
  <si>
    <t>18.8608899999999</t>
  </si>
  <si>
    <t>WP_004482813.1 leucine-rich repeat domain-containing protein [Leptospira santarosai] EMP00527.1 leucine rich repeat protein [Leptospira santarosai str. HAI1380]</t>
  </si>
  <si>
    <t>evm.model.Scaffold4.1574</t>
  </si>
  <si>
    <t>0.000491327868337166</t>
  </si>
  <si>
    <t>0.00632617828313043</t>
  </si>
  <si>
    <t>12.1482939999987</t>
  </si>
  <si>
    <t>XP_028936250.1 digestive cysteine proteinase 2-like isoform X5 [Ornithorhynchus anatinus]</t>
  </si>
  <si>
    <t>evm.model.Scaffold6.1168</t>
  </si>
  <si>
    <t>0.00224066831584568</t>
  </si>
  <si>
    <t>0.0219640820096478</t>
  </si>
  <si>
    <t>9.34113399999842</t>
  </si>
  <si>
    <t>KAF8637644.1 hypothetical protein AX17_002712 [Amanita inopinata Kibby_2008]</t>
  </si>
  <si>
    <t>evm.model.Scaffold1.420</t>
  </si>
  <si>
    <t>3.02415315012183e-10</t>
  </si>
  <si>
    <t>5.14538057399301e-08</t>
  </si>
  <si>
    <t>39.658951999998</t>
  </si>
  <si>
    <t>XP_022087829.1 probable global transcription activator SNF2L2 isoform X2 [Acanthaster planci]</t>
  </si>
  <si>
    <t>evm.model.Scaffold7.725</t>
  </si>
  <si>
    <t>0.000257020347370407</t>
  </si>
  <si>
    <t>0.00377915103355746</t>
  </si>
  <si>
    <t>13.3602040000005</t>
  </si>
  <si>
    <t>XP_005626370.1 E3 ubiquitin-protein transferase RMND5B isoform X1 [Canis lupus familiaris] XP_025302437.1 E3 ubiquitin-protein transferase RMND5B isoform X1 [Canis lupus dingo] XP_025302438.1 E3 ubiquitin-protein transferase RMND5B isoform X1 [Canis lupus dingo] XP_025871136.1 protein RMD5 homolog B isoform X1 [Vulpes vulpes] XP_025871137.1 protein RMD5 homolog B isoform X1 [Vulpes vulpes] XP_038515311.1 E3 ubiquitin-protein transferase RMND5B isoform X1 [Canis lupus familiaris] XP_038537095.1 E3 ubiquitin-protein transferase RMND5B isoform X1 [Canis lupus familiaris] XP_038537096.1 E3 ubiquitin-protein transferase RMND5B isoform X1 [Canis lupus familiaris] XP_041619617.1 E3 ubiquitin-protein transferase RMND5B isoform X1 [Vulpes lagopus] XP_041619618.1 E3 ubiquitin-protein transferase RMND5B isoform X1 [Vulpes lagopus] XP_041619619.1 E3 ubiquitin-protein transferase RMND5B isoform X1 [Vulpes lagopus] XP_041619620.1 E3 ubiquitin-protein transferase RMND5B isoform X1 [Vulpes lagopus]</t>
  </si>
  <si>
    <t>evm.model.Scaffold4.2069</t>
  </si>
  <si>
    <t>0.00154241816154332</t>
  </si>
  <si>
    <t>0.0161851985057101</t>
  </si>
  <si>
    <t>10.0272420000001</t>
  </si>
  <si>
    <t>ELU12636.1 hypothetical protein CAPTEDRAFT_148159 [Capitella teleta]</t>
  </si>
  <si>
    <t>evm.model.Scaffold1.1757</t>
  </si>
  <si>
    <t>0.000598002199657888</t>
  </si>
  <si>
    <t>0.00723066619078725</t>
  </si>
  <si>
    <t>11.7821860000004</t>
  </si>
  <si>
    <t>XP_033110250.1 ATP-dependent RNA helicase DDX42-like [Anneissia japonica]</t>
  </si>
  <si>
    <t>evm.model.Scaffold11.339</t>
  </si>
  <si>
    <t>4.83800261908973e-05</t>
  </si>
  <si>
    <t>0.000936920507209085</t>
  </si>
  <si>
    <t>16.5105540000004</t>
  </si>
  <si>
    <t>XP_015668600.1 ATP-dependent RNA helicase A [Protobothrops mucrosquamatus]</t>
  </si>
  <si>
    <t>evm.model.Scaffold1.1524</t>
  </si>
  <si>
    <t>4.45846692898044e-10</t>
  </si>
  <si>
    <t>6.24709895578318e-08</t>
  </si>
  <si>
    <t>38.9010240000007</t>
  </si>
  <si>
    <t>NWR32459.1 ELOV2 protein [Tachuris rubrigastra]</t>
  </si>
  <si>
    <t>evm.model.Scaffold4.953</t>
  </si>
  <si>
    <t>1.73194791841524e-14</t>
  </si>
  <si>
    <t>6.87583323610852e-12</t>
  </si>
  <si>
    <t>58.8092939999988</t>
  </si>
  <si>
    <t>EMP28966.1 Acetyl-coenzyme A transporter 1 [Chelonia mydas]</t>
  </si>
  <si>
    <t>evm.model.Scaffold5.1050</t>
  </si>
  <si>
    <t>0.000211448027245487</t>
  </si>
  <si>
    <t>0.00318777975252373</t>
  </si>
  <si>
    <t>13.7265160000006</t>
  </si>
  <si>
    <t>XP_030042155.1 vacuole membrane protein 1 isoform X1 [Microcaecilia unicolor]</t>
  </si>
  <si>
    <t>evm.model.Scaffold8.161</t>
  </si>
  <si>
    <t>0.000354321478016617</t>
  </si>
  <si>
    <t>0.0049646691802093</t>
  </si>
  <si>
    <t>12.7588880000003</t>
  </si>
  <si>
    <t>NXF63258.1 FBX22 protein [Ciccaba nigrolineata]</t>
  </si>
  <si>
    <t>evm.model.Scaffold4.1494</t>
  </si>
  <si>
    <t>0.00258865562177646</t>
  </si>
  <si>
    <t>0.0245664449843487</t>
  </si>
  <si>
    <t>9.07684999999765</t>
  </si>
  <si>
    <t>NXY19712.1 UB22A hydrolase [Atrichornis clamosus]</t>
  </si>
  <si>
    <t>evm.model.Scaffold1.3191</t>
  </si>
  <si>
    <t>1.26613587314583e-06</t>
  </si>
  <si>
    <t>5.58506601820996e-05</t>
  </si>
  <si>
    <t>23.4739959999988</t>
  </si>
  <si>
    <t>XP_028842735.1 tryptophan 5-hydroxylase 1 isoform X1 [Denticeps clupeoides]</t>
  </si>
  <si>
    <t>evm.model.Scaffold1.2989</t>
  </si>
  <si>
    <t>2.19298277581714e-06</t>
  </si>
  <si>
    <t>8.5634179868794e-05</t>
  </si>
  <si>
    <t>22.4180940000006</t>
  </si>
  <si>
    <t>NXC53666.1 SENP1 protease [Aleadryas rufinucha]</t>
  </si>
  <si>
    <t>evm.model.Scaffold5.195</t>
  </si>
  <si>
    <t>1.08753237260117e-06</t>
  </si>
  <si>
    <t>4.98173482987692e-05</t>
  </si>
  <si>
    <t>23.7666020000033</t>
  </si>
  <si>
    <t>XP_016906355.1 mediator of RNA polymerase II transcription subunit 13 isoform X2 [Apis cerana]</t>
  </si>
  <si>
    <t>evm.model.Scaffold6.768</t>
  </si>
  <si>
    <t>1.14355360301133e-05</t>
  </si>
  <si>
    <t>0.000320464080279174</t>
  </si>
  <si>
    <t>19.2552520000027</t>
  </si>
  <si>
    <t>XP_023364564.1 chromodomain-helicase-DNA-binding protein 8 isoform X4 [Otolemur garnettii]</t>
  </si>
  <si>
    <t>evm.model.Scaffold3.400.1</t>
  </si>
  <si>
    <t>0.000102083160364863</t>
  </si>
  <si>
    <t>0.00173687205706503</t>
  </si>
  <si>
    <t>15.0977819999971</t>
  </si>
  <si>
    <t>XP_037575051.1 formin-2-like isoform X1 [Dermacentor silvarum] XP_037575052.1 formin-2-like isoform X1 [Dermacentor silvarum] XP_037575053.1 formin-2-like isoform X1 [Dermacentor silvarum]</t>
  </si>
  <si>
    <t>evm.model.Scaffold5.643</t>
  </si>
  <si>
    <t>0.00576364680828045</t>
  </si>
  <si>
    <t>0.0465390057536408</t>
  </si>
  <si>
    <t>7.62275199999931</t>
  </si>
  <si>
    <t>NXV18751.1 PEX12 protein [Cepphus grylle]</t>
  </si>
  <si>
    <t>evm.model.Scaffold4.498</t>
  </si>
  <si>
    <t>0.00481317175810037</t>
  </si>
  <si>
    <t>0.0405122796035161</t>
  </si>
  <si>
    <t>7.94833199999994</t>
  </si>
  <si>
    <t>XP_012602479.1 trifunctional purine biosynthetic protein adenosine-3 [Microcebus murinus] XP_012602480.1 trifunctional purine biosynthetic protein adenosine-3 [Microcebus murinus] XP_012602481.1 trifunctional purine biosynthetic protein adenosine-3 [Microcebus murinus] XP_020140375.1 trifunctional purine biosynthetic protein adenosine-3 [Microcebus murinus] XP_020140376.1 trifunctional purine biosynthetic protein adenosine-3 [Microcebus murinus] XP_020140377.1 trifunctional purine biosynthetic protein adenosine-3 [Microcebus murinus] XP_020140378.1 trifunctional purine biosynthetic protein adenosine-3 [Microcebus murinus] XP_020140379.1 trifunctional purine biosynthetic protein adenosine-3 [Microcebus murinus] XP_020140380.1 trifunctional purine biosynthetic protein adenosine-3 [Microcebus murinus]</t>
  </si>
  <si>
    <t>evm.model.Scaffold1.1140</t>
  </si>
  <si>
    <t>6.52994214256353e-09</t>
  </si>
  <si>
    <t>7.07014644708469e-07</t>
  </si>
  <si>
    <t>33.6700180000007</t>
  </si>
  <si>
    <t>XP_032848567.1 coiled-coil domain-containing protein 148 isoform X2 [Tyto alba alba] XP_032848568.1 coiled-coil domain-containing protein 148 isoform X2 [Tyto alba alba]</t>
  </si>
  <si>
    <t>evm.model.Scaffold8.2374</t>
  </si>
  <si>
    <t>7.53858896862525e-07</t>
  </si>
  <si>
    <t>3.52096449475791e-05</t>
  </si>
  <si>
    <t>24.4723000000013</t>
  </si>
  <si>
    <t>QOI79747.1 Brat, partial [Neptis miah] QOI79821.1 Brat, partial [Neptis miah] QOI79852.1 Brat, partial [Neptis miah]</t>
  </si>
  <si>
    <t>evm.model.Scaffold5.1776</t>
  </si>
  <si>
    <t>0.000397449468844235</t>
  </si>
  <si>
    <t>0.0054409461769366</t>
  </si>
  <si>
    <t>12.5441460000002</t>
  </si>
  <si>
    <t>KZS17473.1 Lethal (2) k05819 [Daphnia magna]</t>
  </si>
  <si>
    <t>evm.model.Scaffold3.1767</t>
  </si>
  <si>
    <t>1.59069098648601e-05</t>
  </si>
  <si>
    <t>0.00040308786487337</t>
  </si>
  <si>
    <t>18.6256119999998</t>
  </si>
  <si>
    <t>XP_014085838.1 putative uncharacterized protein DDB_G0282133 [Bactrocera oleae] XP_014085839.1 putative uncharacterized protein DDB_G0282133 [Bactrocera oleae] XP_014085840.1 putative uncharacterized protein DDB_G0282133 [Bactrocera oleae]</t>
  </si>
  <si>
    <t>evm.model.Scaffold6.1465</t>
  </si>
  <si>
    <t>2.46455502289633e-05</t>
  </si>
  <si>
    <t>0.000553827364579157</t>
  </si>
  <si>
    <t>17.7917039999993</t>
  </si>
  <si>
    <t>XP_021541926.1 F-box only protein 15 [Neomonachus schauinslandi]</t>
  </si>
  <si>
    <t>evm.model.Scaffold6.905</t>
  </si>
  <si>
    <t>0.00088454547781569</t>
  </si>
  <si>
    <t>0.00989195928712194</t>
  </si>
  <si>
    <t>11.0548699999999</t>
  </si>
  <si>
    <t>NWI08908.1 KDSR reductase [Crypturellus soui]</t>
  </si>
  <si>
    <t>evm.model.Scaffold2.2991</t>
  </si>
  <si>
    <t>0.00609360342373411</t>
  </si>
  <si>
    <t>0.0480627925673332</t>
  </si>
  <si>
    <t>7.52241200000026</t>
  </si>
  <si>
    <t>XP_005914270.1 PREDICTED: ubiquitin-associated domain-containing protein 2 isoform X1 [Haplochromis burtoni]</t>
  </si>
  <si>
    <t>evm.model.Scaffold2.265</t>
  </si>
  <si>
    <t>0.000614752182139133</t>
  </si>
  <si>
    <t>0.00735849094399706</t>
  </si>
  <si>
    <t>11.7307680000013</t>
  </si>
  <si>
    <t>NP_001120354.1 protein TAMALIN [Xenopus tropicalis] AAI60992.1 LOC100145424 protein [Xenopus tropicalis]</t>
  </si>
  <si>
    <t>evm.model.Scaffold8.1623</t>
  </si>
  <si>
    <t>0.000477637518373042</t>
  </si>
  <si>
    <t>0.0061833291780684</t>
  </si>
  <si>
    <t>12.201006000003</t>
  </si>
  <si>
    <t>GCC27425.1 hypothetical protein [Chiloscyllium punctatum]</t>
  </si>
  <si>
    <t>evm.model.Scaffold3.1790_evm.model.Scaffold3.1791</t>
  </si>
  <si>
    <t>0.00110367091609853</t>
  </si>
  <si>
    <t>0.0118956747608448</t>
  </si>
  <si>
    <t>10.645030000007</t>
  </si>
  <si>
    <t>OQD90406.1 hypothetical protein PENANT_c001G11778 [Penicillium antarcticum]</t>
  </si>
  <si>
    <t>evm.model.Scaffold2.1603</t>
  </si>
  <si>
    <t>0.000591870235852054</t>
  </si>
  <si>
    <t>0.0073048440507751</t>
  </si>
  <si>
    <t>11.8013739999988</t>
  </si>
  <si>
    <t>XP_020374943.1 NF-kappa-B-activating protein-like [Rhincodon typus] XP_020374944.1 NF-kappa-B-activating protein-like [Rhincodon typus]</t>
  </si>
  <si>
    <t>evm.model.Scaffold1.3637</t>
  </si>
  <si>
    <t>1.56289981183555e-05</t>
  </si>
  <si>
    <t>0.00040030401632175</t>
  </si>
  <si>
    <t>QMX41530.1 very long chain fatty acid elongation protein ELO5 [Dioryctria abietella]</t>
  </si>
  <si>
    <t>evm.model.Scaffold11.612</t>
  </si>
  <si>
    <t>0.000444148021460644</t>
  </si>
  <si>
    <t>0.00587755881732919</t>
  </si>
  <si>
    <t>12.3366639999949</t>
  </si>
  <si>
    <t>XP_025929586.1 coatomer subunit alpha [Apteryx rowi]</t>
  </si>
  <si>
    <t>evm.model.Scaffold1.1988</t>
  </si>
  <si>
    <t>0.00292751875187269</t>
  </si>
  <si>
    <t>0.0274541325470896</t>
  </si>
  <si>
    <t>8.85210000000006</t>
  </si>
  <si>
    <t>NWH38167.1 NMT1 tetradecanoyltransferase [Chloropsis hardwickii]</t>
  </si>
  <si>
    <t>evm.model.Scaffold8.1103</t>
  </si>
  <si>
    <t>1.50817692137206e-05</t>
  </si>
  <si>
    <t>0.000390486676816114</t>
  </si>
  <si>
    <t>18.7271760000003</t>
  </si>
  <si>
    <t>XP_031218934.1 peptide-N(4)-(N-acetyl-beta-glucosaminyl)asparagine amidase isoform X1 [Mastomys coucha]</t>
  </si>
  <si>
    <t>evm.model.Scaffold2.1850</t>
  </si>
  <si>
    <t>1.37789789455001e-05</t>
  </si>
  <si>
    <t>0.000364683642757568</t>
  </si>
  <si>
    <t>18.8994860000003</t>
  </si>
  <si>
    <t>XP_032976291.1 fatty acid desaturase 3 [Rhinolophus ferrumequinum] KAF6333031.1 fatty acid desaturase 3 [Rhinolophus ferrumequinum]</t>
  </si>
  <si>
    <t>evm.model.Scaffold3.2021</t>
  </si>
  <si>
    <t>0.00154332784623246</t>
  </si>
  <si>
    <t>0.0161237146040601</t>
  </si>
  <si>
    <t>10.0261559999999</t>
  </si>
  <si>
    <t>XP_014853981.1 PREDICTED: protein LLP homolog isoform X2 [Poecilia mexicana]</t>
  </si>
  <si>
    <t>evm.model.Scaffold6.2113</t>
  </si>
  <si>
    <t>1.33655071454797e-08</t>
  </si>
  <si>
    <t>1.13702278644759e-06</t>
  </si>
  <si>
    <t>32.2774560000034</t>
  </si>
  <si>
    <t>XP_034087935.1 apoptotic chromatin condensation inducer in the nucleus isoform X2 [Gymnodraco acuticeps]</t>
  </si>
  <si>
    <t>evm.model.Scaffold2.272</t>
  </si>
  <si>
    <t>1.58674213435184e-06</t>
  </si>
  <si>
    <t>6.63091186671241e-05</t>
  </si>
  <si>
    <t>23.039896000002</t>
  </si>
  <si>
    <t>XP_020788862.1 RUN domain-containing protein 1 [Boleophthalmus pectinirostris]</t>
  </si>
  <si>
    <t>evm.model.Scaffold8.2258</t>
  </si>
  <si>
    <t>2.06800391824302e-05</t>
  </si>
  <si>
    <t>0.000487721320124245</t>
  </si>
  <si>
    <t>18.1256179999909</t>
  </si>
  <si>
    <t>XP_014123956.1 laminin subunit alpha-5 [Zonotrichia albicollis]</t>
  </si>
  <si>
    <t>evm.model.Scaffold10.864</t>
  </si>
  <si>
    <t>2.66958208752222e-05</t>
  </si>
  <si>
    <t>0.000588791160414622</t>
  </si>
  <si>
    <t>17.639691999997</t>
  </si>
  <si>
    <t>XP_028301541.1 nodal modulator 1-like [Gouania willdenowi]</t>
  </si>
  <si>
    <t>evm.model.Scaffold7.1373</t>
  </si>
  <si>
    <t>1.36342380852028e-06</t>
  </si>
  <si>
    <t>5.79942055695591e-05</t>
  </si>
  <si>
    <t>HBH25203.1 2,3-diphosphoglycerate-dependent phosphoglycerate mutase [Cytophagales bacterium]</t>
  </si>
  <si>
    <t>evm.model.Scaffold3.1063</t>
  </si>
  <si>
    <t>0.000138630388538896</t>
  </si>
  <si>
    <t>0.00229317767708091</t>
  </si>
  <si>
    <t>14.5206659999967</t>
  </si>
  <si>
    <t>XP_009561988.1 PREDICTED: pecanex-like protein 1 [Cuculus canorus]</t>
  </si>
  <si>
    <t>evm.model.Scaffold3.1648</t>
  </si>
  <si>
    <t>1.25665091464944e-05</t>
  </si>
  <si>
    <t>0.000336330615583703</t>
  </si>
  <si>
    <t>19.0752340000035</t>
  </si>
  <si>
    <t>MBF0288201.1 SEL1-like repeat protein [SAR324 cluster bacterium]</t>
  </si>
  <si>
    <t>evm.model.Scaffold5.720</t>
  </si>
  <si>
    <t>0.000212489249432846</t>
  </si>
  <si>
    <t>0.00318332951037131</t>
  </si>
  <si>
    <t>13.7172900000005</t>
  </si>
  <si>
    <t>XP_041109376.1 ras-GEF domain-containing family member 1B-like [Polyodon spathula]</t>
  </si>
  <si>
    <t>evm.model.Scaffold8.500</t>
  </si>
  <si>
    <t>0.00426185496631093</t>
  </si>
  <si>
    <t>0.0370501406195352</t>
  </si>
  <si>
    <t>8.16873799999939</t>
  </si>
  <si>
    <t>XP_037674448.1 NADH dehydrogenase [ubiquinone] 1 alpha subcomplex subunit 13 [Choloepus didactylus]</t>
  </si>
  <si>
    <t>evm.model.Scaffold5.1233</t>
  </si>
  <si>
    <t>0.000147317892703169</t>
  </si>
  <si>
    <t>0.00240350150971883</t>
  </si>
  <si>
    <t>14.4061819999988</t>
  </si>
  <si>
    <t>XP_038624233.1 DNA-directed RNA polymerase III subunit RPC3 isoform X2 [Tachyglossus aculeatus]</t>
  </si>
  <si>
    <t>evm.model.Scaffold1.2629</t>
  </si>
  <si>
    <t>0.00191848860568644</t>
  </si>
  <si>
    <t>0.0194461270584898</t>
  </si>
  <si>
    <t>9.62593399999969</t>
  </si>
  <si>
    <t>XP_013376744.1 PREDICTED: probable C-mannosyltransferase DPY19L2 isoform X1 [Chinchilla lanigera]</t>
  </si>
  <si>
    <t>evm.model.Scaffold1.152</t>
  </si>
  <si>
    <t>0.00445340403417727</t>
  </si>
  <si>
    <t>0.0382960592397482</t>
  </si>
  <si>
    <t>8.08902800000214</t>
  </si>
  <si>
    <t>XP_009039117.1 hypothetical protein AURANDRAFT_16709, partial [Aureococcus anophagefferens] EGB06164.1 hypothetical protein AURANDRAFT_16709, partial [Aureococcus anophagefferens]</t>
  </si>
  <si>
    <t>evm.model.Scaffold1.1689</t>
  </si>
  <si>
    <t>0.00448193213005921</t>
  </si>
  <si>
    <t>0.0384027422079174</t>
  </si>
  <si>
    <t>8.07745600000271</t>
  </si>
  <si>
    <t>XP_013412376.1 formimidoyltransferase-cyclodeaminase [Lingula anatina]</t>
  </si>
  <si>
    <t>evm.model.Scaffold2.2227</t>
  </si>
  <si>
    <t>0.00218129130026634</t>
  </si>
  <si>
    <t>0.0214703961869191</t>
  </si>
  <si>
    <t>9.3903620000001</t>
  </si>
  <si>
    <t>NWI41120.1 RF1ML factor [Picathartes gymnocephalus]</t>
  </si>
  <si>
    <t>evm.model.Scaffold1.3898</t>
  </si>
  <si>
    <t>2.22044604925031e-16</t>
  </si>
  <si>
    <t>1.32227562232856e-13</t>
  </si>
  <si>
    <t>67.0803660000001</t>
  </si>
  <si>
    <t>XP_006972848.1 PREDICTED: adenosine 3'-phospho 5'-phosphosulfate transporter 2 isoform X1 [Peromyscus maniculatus bairdii] XP_028750552.1 adenosine 3'-phospho 5'-phosphosulfate transporter 2 isoform X1 [Peromyscus leucopus] XP_028750553.1 adenosine 3'-phospho 5'-phosphosulfate transporter 2 isoform X1 [Peromyscus leucopus]</t>
  </si>
  <si>
    <t>evm.model.Scaffold1.3163</t>
  </si>
  <si>
    <t>2.17559670701029e-06</t>
  </si>
  <si>
    <t>8.63711892683083e-05</t>
  </si>
  <si>
    <t>22.4333820000029</t>
  </si>
  <si>
    <t>XP_030843923.1 acetyl-CoA carboxylase isoform X3 [Strongylocentrotus purpuratus] XP_030843924.1 acetyl-CoA carboxylase isoform X3 [Strongylocentrotus purpuratus]</t>
  </si>
  <si>
    <t>evm.model.Scaffold2.1950</t>
  </si>
  <si>
    <t>0.00549384507782125</t>
  </si>
  <si>
    <t>0.0451253068116214</t>
  </si>
  <si>
    <t>7.70925399999942</t>
  </si>
  <si>
    <t>CAG5897638.1 unnamed protein product [Menidia menidia]</t>
  </si>
  <si>
    <t>evm.model.Scaffold3.202</t>
  </si>
  <si>
    <t>0.00603094226555489</t>
  </si>
  <si>
    <t>0.0477265929453547</t>
  </si>
  <si>
    <t>7.54103399999985</t>
  </si>
  <si>
    <t>WP_040326189.1 class II fumarate hydratase [Aurantimonas manganoxydans]</t>
  </si>
  <si>
    <t>evm.model.Scaffold8.1773</t>
  </si>
  <si>
    <t>4.38862602825107e-06</t>
  </si>
  <si>
    <t>0.00015150300288832</t>
  </si>
  <si>
    <t>21.087144000001</t>
  </si>
  <si>
    <t>EPQ10915.1 Tripartite motif-containing protein 2 [Myotis brandtii]</t>
  </si>
  <si>
    <t>evm.model.Scaffold3.1891</t>
  </si>
  <si>
    <t>8.58701995487543e-06</t>
  </si>
  <si>
    <t>0.000258914956107763</t>
  </si>
  <si>
    <t>19.8025020000059</t>
  </si>
  <si>
    <t>VDI40170.1 Hypothetical predicted protein [Mytilus galloprovincialis]</t>
  </si>
  <si>
    <t>evm.model.Scaffold3.2974</t>
  </si>
  <si>
    <t>8.77330046979985e-05</t>
  </si>
  <si>
    <t>0.00154800012733802</t>
  </si>
  <si>
    <t>15.3838919999998</t>
  </si>
  <si>
    <t>NXB27628.1 SUMF1 enzyme [Eulacestoma nigropectus]</t>
  </si>
  <si>
    <t>evm.model.Scaffold3.1752</t>
  </si>
  <si>
    <t>0.000231023862139246</t>
  </si>
  <si>
    <t>0.00341800521500424</t>
  </si>
  <si>
    <t>13.5602700000018</t>
  </si>
  <si>
    <t>XP_025844093.1 ubiquitin carboxyl-terminal hydrolase 19 isoform X1 [Vulpes vulpes] XP_025844100.1 ubiquitin carboxyl-terminal hydrolase 19 isoform X1 [Vulpes vulpes]</t>
  </si>
  <si>
    <t>evm.model.Scaffold5.580</t>
  </si>
  <si>
    <t>1.17016937131176e-05</t>
  </si>
  <si>
    <t>0.000324109702612164</t>
  </si>
  <si>
    <t>19.2113280000049</t>
  </si>
  <si>
    <t>PAA71041.1 hypothetical protein BOX15_Mlig018061g2 [Macrostomum lignano]</t>
  </si>
  <si>
    <t>evm.model.Scaffold2.3002</t>
  </si>
  <si>
    <t>0.00247843993993446</t>
  </si>
  <si>
    <t>0.0236145757476956</t>
  </si>
  <si>
    <t>9.15644200000133</t>
  </si>
  <si>
    <t>XP_015704461.1 pseudouridine-5'-phosphatase [Coturnix japonica]</t>
  </si>
  <si>
    <t>evm.model.Scaffold4.2484</t>
  </si>
  <si>
    <t>0.000698523992227473</t>
  </si>
  <si>
    <t>0.00799944302637424</t>
  </si>
  <si>
    <t>11.4931699999943</t>
  </si>
  <si>
    <t>VDP19919.1 unnamed protein product [Schistosoma margrebowiei]</t>
  </si>
  <si>
    <t>evm.model.Scaffold2.480</t>
  </si>
  <si>
    <t>1.33444643413139e-06</t>
  </si>
  <si>
    <t>5.77936619291084e-05</t>
  </si>
  <si>
    <t>23.3729099999982</t>
  </si>
  <si>
    <t>XP_006138406.1 transcription factor Sp4 isoform X1 [Pelodiscus sinensis]</t>
  </si>
  <si>
    <t>evm.model.Scaffold5.1377</t>
  </si>
  <si>
    <t>0.00416313242845279</t>
  </si>
  <si>
    <t>0.0363244741559507</t>
  </si>
  <si>
    <t>8.21125600000232</t>
  </si>
  <si>
    <t>KRY78628.1 Pre-mRNA-processing-splicing factor 8, partial [Trichinella pseudospiralis]</t>
  </si>
  <si>
    <t>evm.model.Scaffold1.2865</t>
  </si>
  <si>
    <t>0.00463877340405283</t>
  </si>
  <si>
    <t>0.0393222713468108</t>
  </si>
  <si>
    <t>8.01514599999973</t>
  </si>
  <si>
    <t>NXG10888.1 CHRD1 protein [Sakesphorus luctuosus]</t>
  </si>
  <si>
    <t>evm.model.Scaffold3.1960</t>
  </si>
  <si>
    <t>0.00427948659268629</t>
  </si>
  <si>
    <t>0.0370681347773772</t>
  </si>
  <si>
    <t>8.1612499999992</t>
  </si>
  <si>
    <t>XP_038840291.1 dihydrolipoyllysine-residue succinyltransferase component of 2-oxoglutarate dehydrogenase complex, mitochondrial-like isoform X3 [Salvelinus namaycush]</t>
  </si>
  <si>
    <t>evm.model.Scaffold2.2294</t>
  </si>
  <si>
    <t>5.41804266991353e-05</t>
  </si>
  <si>
    <t>0.00102426806664556</t>
  </si>
  <si>
    <t>16.2959219999975</t>
  </si>
  <si>
    <t>NXN85291.1 GEN endonuclease [Bombycilla garrulus]</t>
  </si>
  <si>
    <t>evm.model.Scaffold5.1262</t>
  </si>
  <si>
    <t>0.000597932816149505</t>
  </si>
  <si>
    <t>0.00726671412279653</t>
  </si>
  <si>
    <t>11.7824020000007</t>
  </si>
  <si>
    <t>XP_008964137.1 cerebellar degeneration-related protein 2-like isoform X2 [Pan paniscus] XP_009431527.2 cerebellar degeneration-related protein 2-like isoform X2 [Pan troglodytes]</t>
  </si>
  <si>
    <t>evm.model.Scaffold10.235</t>
  </si>
  <si>
    <t>0.000434301729714814</t>
  </si>
  <si>
    <t>0.00577936715184742</t>
  </si>
  <si>
    <t>12.3785180000013</t>
  </si>
  <si>
    <t>XP_036610732.1 peroxisomal biogenesis factor 19 [Trichosurus vulpecula]</t>
  </si>
  <si>
    <t>evm.model.Scaffold1.840.1</t>
  </si>
  <si>
    <t>0.000494626213041971</t>
  </si>
  <si>
    <t>0.00633440666379556</t>
  </si>
  <si>
    <t>12.1358160000018</t>
  </si>
  <si>
    <t>XP_036611502.1 MYCBP-associated protein [Trichosurus vulpecula]</t>
  </si>
  <si>
    <t>evm.model.Scaffold7.1611</t>
  </si>
  <si>
    <t>1.71092066336698e-06</t>
  </si>
  <si>
    <t>7.02657417265541e-05</t>
  </si>
  <si>
    <t>22.8950479999985</t>
  </si>
  <si>
    <t>XP_039096101.1 mannosyl-oligosaccharide glucosidase [Hyaena hyaena]</t>
  </si>
  <si>
    <t>evm.model.Scaffold8.1722</t>
  </si>
  <si>
    <t>4.21884749357559e-15</t>
  </si>
  <si>
    <t>2.00985894593941e-12</t>
  </si>
  <si>
    <t>61.6017979999997</t>
  </si>
  <si>
    <t>KAF9316196.1 hypothetical protein BG003_002237 [Podila horticola]</t>
  </si>
  <si>
    <t>evm.model.Scaffold7.85</t>
  </si>
  <si>
    <t>1.16659046378587e-06</t>
  </si>
  <si>
    <t>5.24305374478855e-05</t>
  </si>
  <si>
    <t>23.631549999991</t>
  </si>
  <si>
    <t>XP_005098080.1 uncharacterized protein LOC101862268 [Aplysia californica]</t>
  </si>
  <si>
    <t>evm.model.Scaffold3.1926</t>
  </si>
  <si>
    <t>1.17184891279543e-05</t>
  </si>
  <si>
    <t>0.000320844150606748</t>
  </si>
  <si>
    <t>19.2085899999984</t>
  </si>
  <si>
    <t>KQK83569.1 serine/threonine-protein kinase Nek9 [Amazona aestiva]</t>
  </si>
  <si>
    <t>evm.model.Scaffold3.2858</t>
  </si>
  <si>
    <t>5.98260213052759e-05</t>
  </si>
  <si>
    <t>0.00109619679037821</t>
  </si>
  <si>
    <t>KAF8390197.1 hypothetical protein HHK36_024719 [Tetracentron sinense]</t>
  </si>
  <si>
    <t>evm.model.Scaffold2.912</t>
  </si>
  <si>
    <t>0.00455029510790617</t>
  </si>
  <si>
    <t>0.038710010525116</t>
  </si>
  <si>
    <t>8.05002799999784</t>
  </si>
  <si>
    <t>XP_017357271.1 MYG1 exonuclease [Cebus imitator]</t>
  </si>
  <si>
    <t>evm.model.Scaffold8.761</t>
  </si>
  <si>
    <t>0.00585860671626048</t>
  </si>
  <si>
    <t>0.0469872094213215</t>
  </si>
  <si>
    <t>7.59328599999935</t>
  </si>
  <si>
    <t>XP_036404959.1 UDP-N-acetylglucosamine--peptide N-acetylglucosaminyltransferase 110 kDa subunit isoform X2 [Megalops cyprinoides]</t>
  </si>
  <si>
    <t>evm.model.Scaffold3.1943</t>
  </si>
  <si>
    <t>2.73924674092374e-05</t>
  </si>
  <si>
    <t>0.000598613370355995</t>
  </si>
  <si>
    <t>17.5907000000007</t>
  </si>
  <si>
    <t>XP_012149017.1 PREDICTED: probable serine/threonine-protein kinase yakA isoform X4 [Megachile rotundata]</t>
  </si>
  <si>
    <t>evm.model.Scaffold1.2279</t>
  </si>
  <si>
    <t>0.00108976278129358</t>
  </si>
  <si>
    <t>0.0118530362787274</t>
  </si>
  <si>
    <t>10.6684859999987</t>
  </si>
  <si>
    <t>XP_003822923.1 ubiquitin-conjugating enzyme E2 J1 [Pan paniscus] XP_004044450.1 ubiquitin-conjugating enzyme E2 J1 isoform X1 [Gorilla gorilla gorilla] XP_518636.2 ubiquitin-conjugating enzyme E2 J1 [Pan troglodytes] AAF29117.1 HSPC153 [Homo sapiens] ABM86070.1 ubiquitin-conjugating enzyme E2, J1 (UBC6 homolog, yeast), partial [synthetic construct] SJX34864.1 unnamed protein product, partial [Human ORFeome Gateway entry vector] AAH13973.1 Ubiquitin-conjugating enzyme E2, J1 (UBC6 homolog, yeast) [Homo sapiens] ABW03768.1 ubiquitin-conjugating enzyme E2, J1 (UBC6 homolog, yeast) [synthetic construct]</t>
  </si>
  <si>
    <t>evm.model.Scaffold3.2512</t>
  </si>
  <si>
    <t>6.9680490266677e-09</t>
  </si>
  <si>
    <t>6.91578865896769e-07</t>
  </si>
  <si>
    <t>33.5437059999967</t>
  </si>
  <si>
    <t>XP_027051841.1 ninein-like protein isoform X2 [Pocillopora damicornis]</t>
  </si>
  <si>
    <t>evm.model.Scaffold5.2730</t>
  </si>
  <si>
    <t>1.82466153297867e-10</t>
  </si>
  <si>
    <t>3.34334136273476e-08</t>
  </si>
  <si>
    <t>40.6459380000015</t>
  </si>
  <si>
    <t>KFM58453.1 hypothetical protein X975_10524, partial [Stegodyphus mimosarum]</t>
  </si>
  <si>
    <t>evm.model.Scaffold5.1621</t>
  </si>
  <si>
    <t>1.49664158843876e-09</t>
  </si>
  <si>
    <t>1.98055570203396e-07</t>
  </si>
  <si>
    <t>36.5387119999941</t>
  </si>
  <si>
    <t>KFO74753.1 Hepatocyte growth factor-regulated tyrosine kinase substrate, partial [Cuculus canorus]</t>
  </si>
  <si>
    <t>evm.model.Scaffold1.1068</t>
  </si>
  <si>
    <t>0.00308497483746151</t>
  </si>
  <si>
    <t>0.0285930352639428</t>
  </si>
  <si>
    <t>8.75651800000196</t>
  </si>
  <si>
    <t>XP_014663840.1 PREDICTED: elongator complex protein 2-like [Priapulus caudatus]</t>
  </si>
  <si>
    <t>evm.model.Scaffold2.1951</t>
  </si>
  <si>
    <t>0.00111309840801876</t>
  </si>
  <si>
    <t>0.0118896879278058</t>
  </si>
  <si>
    <t>10.6293000000005</t>
  </si>
  <si>
    <t>KAE8148811.1 hypothetical protein BDV25DRAFT_11207 [Aspergillus avenaceus]</t>
  </si>
  <si>
    <t>evm.model.Scaffold8.1118</t>
  </si>
  <si>
    <t>3.70812669732157e-05</t>
  </si>
  <si>
    <t>0.000742248554035292</t>
  </si>
  <si>
    <t>17.0152259999995</t>
  </si>
  <si>
    <t>XP_035152062.1 ubiquitin carboxyl-terminal hydrolase isozyme L3 isoform X3 [Callithrix jacchus]</t>
  </si>
  <si>
    <t>evm.model.Scaffold10.1115</t>
  </si>
  <si>
    <t>0.000184390399415868</t>
  </si>
  <si>
    <t>0.00287070543404312</t>
  </si>
  <si>
    <t>13.983822000002</t>
  </si>
  <si>
    <t>NXA91347.1 RRP1B protein [Melanocharis versteri]</t>
  </si>
  <si>
    <t>evm.model.Scaffold5.1297</t>
  </si>
  <si>
    <t>2.56427215326038e-05</t>
  </si>
  <si>
    <t>0.000570850118604321</t>
  </si>
  <si>
    <t>XP_039110172.1 rap1 GTPase-GDP dissociation stimulator 1 isoform X2 [Hyaena hyaena]</t>
  </si>
  <si>
    <t>evm.model.Scaffold4.1742</t>
  </si>
  <si>
    <t>9.23761907682952e-05</t>
  </si>
  <si>
    <t>0.00160613201759182</t>
  </si>
  <si>
    <t>PKU47326.1 cell division cycle 7-related protein kinase [Limosa lapponica baueri]</t>
  </si>
  <si>
    <t>evm.model.Scaffold1.4030</t>
  </si>
  <si>
    <t>8.23341395062016e-13</t>
  </si>
  <si>
    <t>2.17911022559747e-10</t>
  </si>
  <si>
    <t>51.2257519999985</t>
  </si>
  <si>
    <t>XP_021119753.1 26S proteasome non-ATPase regulatory subunit 13 isoform X1 [Heterocephalus glaber]</t>
  </si>
  <si>
    <t>evm.model.Scaffold6.1959</t>
  </si>
  <si>
    <t>9.56598579238133e-08</t>
  </si>
  <si>
    <t>6.90490247195525e-06</t>
  </si>
  <si>
    <t>28.4598900000001</t>
  </si>
  <si>
    <t>SVE75843.1 EOG090X08P9 [Daphnia hispanica]</t>
  </si>
  <si>
    <t>evm.model.Scaffold6.1260</t>
  </si>
  <si>
    <t>0.000476542450082551</t>
  </si>
  <si>
    <t>0.00620286402238599</t>
  </si>
  <si>
    <t>12.205288000001</t>
  </si>
  <si>
    <t>XP_022841872.1 xaa-Pro dipeptidase [Olea europaea var. sylvestris]</t>
  </si>
  <si>
    <t>evm.model.Scaffold5.259</t>
  </si>
  <si>
    <t>1.63195806647254e-05</t>
  </si>
  <si>
    <t>0.000409192012035535</t>
  </si>
  <si>
    <t>18.5767860000051</t>
  </si>
  <si>
    <t>XP_011921489.1 PREDICTED: NAD-dependent protein deacetylase sirtuin-7 isoform X3 [Cercocebus atys]</t>
  </si>
  <si>
    <t>evm.model.Scaffold1.2755</t>
  </si>
  <si>
    <t>5.9626330599194e-05</t>
  </si>
  <si>
    <t>0.00110100712780837</t>
  </si>
  <si>
    <t>16.1144819999972</t>
  </si>
  <si>
    <t>NP_001353503.1 protein O-mannosyl-transferase TMTC3 isoform 2 [Homo sapiens]</t>
  </si>
  <si>
    <t>evm.model.Scaffold1.1776</t>
  </si>
  <si>
    <t>0.000861798204647712</t>
  </si>
  <si>
    <t>0.00968303454467383</t>
  </si>
  <si>
    <t>11.1031799999982</t>
  </si>
  <si>
    <t>RCI01965.1 glycine decarboxylase subunit P [Rhizopus stolonifer]</t>
  </si>
  <si>
    <t>evm.model.Scaffold1.2794</t>
  </si>
  <si>
    <t>6.43280366641186e-07</t>
  </si>
  <si>
    <t>3.33107355073762e-05</t>
  </si>
  <si>
    <t>24.7779840000003</t>
  </si>
  <si>
    <t>RZB93870.1 RAB6A-GEF complex partner protein 1 isoform B [Glycine soja] RZB93871.1 RAB6A-GEF complex partner protein 1 isoform C [Glycine soja]</t>
  </si>
  <si>
    <t>evm.model.Scaffold2.441</t>
  </si>
  <si>
    <t>4.51977830717709e-08</t>
  </si>
  <si>
    <t>3.47293933151478e-06</t>
  </si>
  <si>
    <t>29.9125499999991</t>
  </si>
  <si>
    <t>XP_041792655.1 3-ketoacyl-CoA thiolase, mitochondrial [Chelmon rostratus]</t>
  </si>
  <si>
    <t>evm.model.Scaffold5.2959</t>
  </si>
  <si>
    <t>0.00132105821459993</t>
  </si>
  <si>
    <t>0.0139856029652313</t>
  </si>
  <si>
    <t>10.3128680000009</t>
  </si>
  <si>
    <t>XP_029082422.1 zinc finger CCHC domain-containing protein 8 isoform X1 [Monodon monoceros]</t>
  </si>
  <si>
    <t>evm.model.Scaffold5.933</t>
  </si>
  <si>
    <t>0.0003779412819509</t>
  </si>
  <si>
    <t>0.00523404728841304</t>
  </si>
  <si>
    <t>12.6382120000017</t>
  </si>
  <si>
    <t>XP_019613693.1 PREDICTED: DNA ligase 1-like isoform X4 [Branchiostoma belcheri]</t>
  </si>
  <si>
    <t>evm.model.Scaffold4.2272</t>
  </si>
  <si>
    <t>4.07241609878817e-07</t>
  </si>
  <si>
    <t>2.365974426174e-05</t>
  </si>
  <si>
    <t>25.6597080000001</t>
  </si>
  <si>
    <t>XP_020361010.1 SNARE-associated protein Snapin-like [Oncorhynchus kisutch] XP_029514174.1 SNARE-associated protein Snapin-like [Oncorhynchus nerka] XP_035651330.1 SNARE-associated protein Snapin [Oncorhynchus keta]</t>
  </si>
  <si>
    <t>evm.model.Scaffold8.2072</t>
  </si>
  <si>
    <t>0.00040060099990169</t>
  </si>
  <si>
    <t>0.00545275189580472</t>
  </si>
  <si>
    <t>12.5293880000027</t>
  </si>
  <si>
    <t>PIA61472.1 hypothetical protein AQUCO_00300759v1 [Aquilegia coerulea]</t>
  </si>
  <si>
    <t>evm.model.Scaffold6.1209</t>
  </si>
  <si>
    <t>0.00311739826248014</t>
  </si>
  <si>
    <t>0.0286704349854351</t>
  </si>
  <si>
    <t>8.73745200000121</t>
  </si>
  <si>
    <t>XP_036982456.1 endonuclease/exonuclease/phosphatase family domain-containing protein 1 isoform X2 [Artibeus jamaicensis]</t>
  </si>
  <si>
    <t>evm.model.Scaffold6.1163</t>
  </si>
  <si>
    <t>3.94564820815901e-08</t>
  </si>
  <si>
    <t>3.13284467727826e-06</t>
  </si>
  <si>
    <t>30.175986000002</t>
  </si>
  <si>
    <t>PNF33068.1 CCR4-NOT transcription complex subunit 1 [Cryptotermes secundus]</t>
  </si>
  <si>
    <t>evm.model.Scaffold3.2138</t>
  </si>
  <si>
    <t>6.25060280885492e-05</t>
  </si>
  <si>
    <t>0.00113655999165591</t>
  </si>
  <si>
    <t>16.0251680000001</t>
  </si>
  <si>
    <t>XP_010623894.1 mesencephalic astrocyte-derived neurotrophic factor, partial [Fukomys damarensis]</t>
  </si>
  <si>
    <t>evm.model.Scaffold2.1476</t>
  </si>
  <si>
    <t>0.00403898666315428</t>
  </si>
  <si>
    <t>0.0353708317339466</t>
  </si>
  <si>
    <t>8.26620399999956</t>
  </si>
  <si>
    <t>NXH81861.1 GO45 protein [Edolisoma coerulescens]</t>
  </si>
  <si>
    <t>evm.model.Scaffold5.3343</t>
  </si>
  <si>
    <t>0.00464181743479886</t>
  </si>
  <si>
    <t>0.0392085430130882</t>
  </si>
  <si>
    <t>8.01395800000046</t>
  </si>
  <si>
    <t>XP_015783212.1 UPF0545 protein C22orf39 homolog [Tetranychus urticae]</t>
  </si>
  <si>
    <t>evm.model.Scaffold1.2892</t>
  </si>
  <si>
    <t>6.41835788961487e-08</t>
  </si>
  <si>
    <t>4.77766515408207e-06</t>
  </si>
  <si>
    <t>29.2327960000002</t>
  </si>
  <si>
    <t>XP_036129400.1 sterol O-acyltransferase 1 isoform X1 [Molossus molossus] KAF6414440.1 sterol O-acyltransferase 1 [Molossus molossus]</t>
  </si>
  <si>
    <t>evm.model.Scaffold8.1405</t>
  </si>
  <si>
    <t>5.2921725614441e-05</t>
  </si>
  <si>
    <t>0.00100847640330879</t>
  </si>
  <si>
    <t>16.3404660000015</t>
  </si>
  <si>
    <t>XP_012257030.1 GPI ethanolamine phosphate transferase 3 isoform X1 [Athalia rosae]</t>
  </si>
  <si>
    <t>evm.model.Scaffold8.404</t>
  </si>
  <si>
    <t>0.00632408011596164</t>
  </si>
  <si>
    <t>0.0493900289712152</t>
  </si>
  <si>
    <t>7.45556000000215</t>
  </si>
  <si>
    <t>XP_006835016.1 PREDICTED: ubiquilin-1 isoform X1 [Chrysochloris asiatica]</t>
  </si>
  <si>
    <t>evm.model.Scaffold3.3507</t>
  </si>
  <si>
    <t>3.10399397542849e-05</t>
  </si>
  <si>
    <t>0.000660153004417023</t>
  </si>
  <si>
    <t>17.3530519999986</t>
  </si>
  <si>
    <t>KAF5404817.1 Importin-beta protein [Paragonimus heterotremus] KAF7258114.1 hypothetical protein EG68_04731 [Paragonimus miyazakii]</t>
  </si>
  <si>
    <t>evm.model.Scaffold5.2907</t>
  </si>
  <si>
    <t>1.18964945450273e-07</t>
  </si>
  <si>
    <t>8.33454411948676e-06</t>
  </si>
  <si>
    <t>28.0378620000047</t>
  </si>
  <si>
    <t>NXC38236.1 SNX29 protein [Penelope pileata]</t>
  </si>
  <si>
    <t>evm.model.Scaffold8.2193</t>
  </si>
  <si>
    <t>0.00214748131462339</t>
  </si>
  <si>
    <t>0.0212253132424602</t>
  </si>
  <si>
    <t>9.41900400000122</t>
  </si>
  <si>
    <t>CAB3235685.1 unnamed protein product [Arctia plantaginis]</t>
  </si>
  <si>
    <t>evm.model.Scaffold1.3499</t>
  </si>
  <si>
    <t>9.15799868999034e-05</t>
  </si>
  <si>
    <t>0.00160399653526154</t>
  </si>
  <si>
    <t>15.3028139999988</t>
  </si>
  <si>
    <t>VFV45224.1 calcium homeostasis endoplasmic [Lynx pardinus]</t>
  </si>
  <si>
    <t>evm.model.Scaffold4.47</t>
  </si>
  <si>
    <t>0.00391413446354705</t>
  </si>
  <si>
    <t>0.0344039420375242</t>
  </si>
  <si>
    <t>8.32322599999861</t>
  </si>
  <si>
    <t>MBI2757140.1 6-phosphogluconolactonase [Chloroflexi bacterium]</t>
  </si>
  <si>
    <t>evm.model.Scaffold7.771</t>
  </si>
  <si>
    <t>1.02858715527177e-05</t>
  </si>
  <si>
    <t>0.00030248081529103</t>
  </si>
  <si>
    <t>19.4575819999991</t>
  </si>
  <si>
    <t>XP_038751037.1 uncharacterized protein CkaCkLH20_00722 [Colletotrichum karsti] KAF9881576.1 hypothetical protein CkaCkLH20_00722 [Colletotrichum karsti]</t>
  </si>
  <si>
    <t>evm.model.Scaffold8.1445</t>
  </si>
  <si>
    <t>72.0173020000075</t>
  </si>
  <si>
    <t>XP_033104608.1 C2 domain-containing protein 3-like [Anneissia japonica]</t>
  </si>
  <si>
    <t>evm.model.Scaffold3.784</t>
  </si>
  <si>
    <t>5.6100128764669e-07</t>
  </si>
  <si>
    <t>2.96956681594314e-05</t>
  </si>
  <si>
    <t>25.0418239999999</t>
  </si>
  <si>
    <t>XP_013391269.1 kinesin-like protein KIF6 [Lingula anatina]</t>
  </si>
  <si>
    <t>evm.model.Scaffold1.2311</t>
  </si>
  <si>
    <t>0.000184970731732959</t>
  </si>
  <si>
    <t>0.00286104079862277</t>
  </si>
  <si>
    <t>13.9779139999955</t>
  </si>
  <si>
    <t>XP_036678748.1 ubiquitin-protein ligase E3B isoform X2 [Balaenoptera musculus]</t>
  </si>
  <si>
    <t>evm.model.Scaffold1.2080</t>
  </si>
  <si>
    <t>0.00483636154565781</t>
  </si>
  <si>
    <t>0.0405641309921018</t>
  </si>
  <si>
    <t>7.93963400000212</t>
  </si>
  <si>
    <t>XP_038834291.1 T-complex protein 1 subunit beta [Salvelinus namaycush]</t>
  </si>
  <si>
    <t>evm.model.Scaffold9.645</t>
  </si>
  <si>
    <t>0.00356647555898193</t>
  </si>
  <si>
    <t>0.0321793362935415</t>
  </si>
  <si>
    <t>8.49232599999959</t>
  </si>
  <si>
    <t>KAG5176056.1 prolyl endopeptidase [Tribonema minus]</t>
  </si>
  <si>
    <t>evm.model.Scaffold9.1609</t>
  </si>
  <si>
    <t>1.8479720250375e-05</t>
  </si>
  <si>
    <t>0.000453800965323642</t>
  </si>
  <si>
    <t>18.3398880000022</t>
  </si>
  <si>
    <t>XP_009934249.1 PREDICTED: LOW QUALITY PROTEIN: dynein regulatory complex protein 1, partial [Opisthocomus hoazin]</t>
  </si>
  <si>
    <t>evm.model.Scaffold4.1642</t>
  </si>
  <si>
    <t>0.000200990815311219</t>
  </si>
  <si>
    <t>0.00306897514148285</t>
  </si>
  <si>
    <t>13.8217980000045</t>
  </si>
  <si>
    <t>XP_023190829.1 SUN domain-containing ossification factor-like isoform X3 [Xiphophorus maculatus]</t>
  </si>
  <si>
    <t>evm.model.Scaffold13.23</t>
  </si>
  <si>
    <t>0.000958906476508758</t>
  </si>
  <si>
    <t>0.0106237917536924</t>
  </si>
  <si>
    <t>10.9052779999984</t>
  </si>
  <si>
    <t>XP_037552499.1 tudor domain-containing protein 3 [Nematolebias whitei] XP_037552507.1 tudor domain-containing protein 3 [Nematolebias whitei]</t>
  </si>
  <si>
    <t>evm.model.Scaffold5.3326</t>
  </si>
  <si>
    <t>0.00179215443977399</t>
  </si>
  <si>
    <t>0.0183215101954577</t>
  </si>
  <si>
    <t>9.75109999999768</t>
  </si>
  <si>
    <t>XP_033325811.1 putative ankyrin repeat protein RF_0381 isoform X1 [Megalopta genalis]</t>
  </si>
  <si>
    <t>evm.model.Scaffold10.955</t>
  </si>
  <si>
    <t>6.34802615162577e-06</t>
  </si>
  <si>
    <t>0.000207136962920173</t>
  </si>
  <si>
    <t>20.380290000001</t>
  </si>
  <si>
    <t>KAF6406902.1 heterogeneous nuclear ribonucleoprotein U like 1 [Molossus molossus]</t>
  </si>
  <si>
    <t>evm.model.Scaffold8.211</t>
  </si>
  <si>
    <t>0.000686764987261945</t>
  </si>
  <si>
    <t>0.00794113689154346</t>
  </si>
  <si>
    <t>11.524728000004</t>
  </si>
  <si>
    <t>XP_019724735.1 PREDICTED: UPF0469 protein KIAA0907 homolog isoform X2 [Hippocampus comes]</t>
  </si>
  <si>
    <t>evm.model.Scaffold2.2126</t>
  </si>
  <si>
    <t>0.00567927809332536</t>
  </si>
  <si>
    <t>0.0460137429193912</t>
  </si>
  <si>
    <t>7.64934999999969</t>
  </si>
  <si>
    <t>ALC39115.1 IP3K1, partial [Drosophila busckii]</t>
  </si>
  <si>
    <t>evm.model.Scaffold9.549</t>
  </si>
  <si>
    <t>6.45546438193811e-07</t>
  </si>
  <si>
    <t>3.27168428888864e-05</t>
  </si>
  <si>
    <t>24.7712060000013</t>
  </si>
  <si>
    <t>MBE7516809.1 Re/Si-specific NAD(P)(+) transhydrogenase subunit alpha [Chloracidobacterium sp.]</t>
  </si>
  <si>
    <t>evm.model.Scaffold5.885</t>
  </si>
  <si>
    <t>0.00304099081574716</t>
  </si>
  <si>
    <t>0.0282954692308974</t>
  </si>
  <si>
    <t>8.78271000000314</t>
  </si>
  <si>
    <t>KFR02431.1 PCNA-interacting partner [Opisthocomus hoazin]</t>
  </si>
  <si>
    <t>evm.model.Scaffold4.1860</t>
  </si>
  <si>
    <t>0.00346672135982962</t>
  </si>
  <si>
    <t>0.0313982139890272</t>
  </si>
  <si>
    <t>8.54395199999999</t>
  </si>
  <si>
    <t>VDM98681.1 unnamed protein product [Thelazia callipaeda]</t>
  </si>
  <si>
    <t>evm.model.Scaffold1.88</t>
  </si>
  <si>
    <t>0.00367218163828209</t>
  </si>
  <si>
    <t>0.0328839724149923</t>
  </si>
  <si>
    <t>8.43919800000003</t>
  </si>
  <si>
    <t>XP_038828301.1 tektin-2-like [Salvelinus namaycush]</t>
  </si>
  <si>
    <t>evm.model.Scaffold1.1645</t>
  </si>
  <si>
    <t>0.000136981858849472</t>
  </si>
  <si>
    <t>0.0022817537606954</t>
  </si>
  <si>
    <t>14.5432039999996</t>
  </si>
  <si>
    <t>XP_025110518.1 SET domain-containing protein 9-like [Pomacea canaliculata]</t>
  </si>
  <si>
    <t>evm.model.Scaffold9.1620</t>
  </si>
  <si>
    <t>0.00374312269894339</t>
  </si>
  <si>
    <t>0.0333937013815849</t>
  </si>
  <si>
    <t>8.40440800000215</t>
  </si>
  <si>
    <t>XP_005355814.1 DNA endonuclease RBBP8 [Microtus ochrogaster]</t>
  </si>
  <si>
    <t>evm.model.Scaffold8.1263_evm.model.Scaffold8.1264</t>
  </si>
  <si>
    <t>0.00292969446371594</t>
  </si>
  <si>
    <t>0.0273667929904759</t>
  </si>
  <si>
    <t>8.85074400000303</t>
  </si>
  <si>
    <t>XP_021016024.1 kinesin-like protein KIF24 [Mus caroli]</t>
  </si>
  <si>
    <t>evm.model.Scaffold5.201</t>
  </si>
  <si>
    <t>0.00110792451788622</t>
  </si>
  <si>
    <t>0.0118877306378602</t>
  </si>
  <si>
    <t>10.6379159999997</t>
  </si>
  <si>
    <t>XP_006761307.1 PREDICTED: geranylgeranyl pyrophosphate synthase [Myotis davidii] XP_006761308.1 PREDICTED: geranylgeranyl pyrophosphate synthase [Myotis davidii]</t>
  </si>
  <si>
    <t>evm.model.Scaffold2.1955_evm.model.Scaffold2.1956</t>
  </si>
  <si>
    <t>0.000419298576839422</t>
  </si>
  <si>
    <t>0.00561106297770507</t>
  </si>
  <si>
    <t>12.4441700000025</t>
  </si>
  <si>
    <t>XP_033784279.1 formin-binding protein 4 isoform X1 [Geotrypetes seraphini]</t>
  </si>
  <si>
    <t>evm.model.Scaffold1.3143</t>
  </si>
  <si>
    <t>5.50454559422597e-06</t>
  </si>
  <si>
    <t>0.000182108716742309</t>
  </si>
  <si>
    <t>20.6531880000002</t>
  </si>
  <si>
    <t>NXH64977.1 WEE1 kinase [Rhabdornis inornatus]</t>
  </si>
  <si>
    <t>evm.model.Scaffold5.616</t>
  </si>
  <si>
    <t>0.00126491607516521</t>
  </si>
  <si>
    <t>0.0134510271921586</t>
  </si>
  <si>
    <t>10.3930340000006</t>
  </si>
  <si>
    <t>EOY14558.1 RNA-binding protein 47C isoform 5 [Theobroma cacao]</t>
  </si>
  <si>
    <t>evm.model.Scaffold7.633</t>
  </si>
  <si>
    <t>5.36272877216248e-07</t>
  </si>
  <si>
    <t>2.90318634892978e-05</t>
  </si>
  <si>
    <t>25.1287519999969</t>
  </si>
  <si>
    <t>XP_031625326.1 kinesin-like protein Klp61F [Contarinia nasturtii]</t>
  </si>
  <si>
    <t>evm.model.Scaffold3.3381</t>
  </si>
  <si>
    <t>0.00332117132376941</t>
  </si>
  <si>
    <t>0.0304270388200721</t>
  </si>
  <si>
    <t>8.62205399999948</t>
  </si>
  <si>
    <t>EEC14084.1 tfiia large subunit, putative, partial [Ixodes scapularis]</t>
  </si>
  <si>
    <t>evm.model.Scaffold10.1128</t>
  </si>
  <si>
    <t>0.000590290434637097</t>
  </si>
  <si>
    <t>0.00732329070471649</t>
  </si>
  <si>
    <t>11.8063500000007</t>
  </si>
  <si>
    <t>XP_012276696.1 protein AAR2 homolog isoform X2 [Orussus abietinus]</t>
  </si>
  <si>
    <t>evm.model.Scaffold4.1544</t>
  </si>
  <si>
    <t>0.000604781585646585</t>
  </si>
  <si>
    <t>0.00727570574247559</t>
  </si>
  <si>
    <t>11.7612019999979</t>
  </si>
  <si>
    <t>XP_029049916.1 mitochondrial-processing peptidase subunit alpha [Osmia bicornis bicornis] XP_029049917.1 mitochondrial-processing peptidase subunit alpha [Osmia bicornis bicornis]</t>
  </si>
  <si>
    <t>evm.model.Scaffold4.2000</t>
  </si>
  <si>
    <t>0.00225730515555744</t>
  </si>
  <si>
    <t>0.0220364790185977</t>
  </si>
  <si>
    <t>9.32757800000036</t>
  </si>
  <si>
    <t>XP_041331169.1 splicing factor 3B subunit 4 [Pyrgilauda ruficollis] KAF4801030.1 splicing factor 3b subunit 4 [Turdus rufiventris]</t>
  </si>
  <si>
    <t>evm.model.Scaffold3.3050</t>
  </si>
  <si>
    <t>0.00244117208369543</t>
  </si>
  <si>
    <t>0.0234470641264618</t>
  </si>
  <si>
    <t>9.18416999999863</t>
  </si>
  <si>
    <t>MXQ91838.1 hypothetical protein [Bos mutus]</t>
  </si>
  <si>
    <t>evm.model.Scaffold1.2987</t>
  </si>
  <si>
    <t>0.000594274759987634</t>
  </si>
  <si>
    <t>0.00725929476046433</t>
  </si>
  <si>
    <t>11.793826000001</t>
  </si>
  <si>
    <t>XP_033635009.1 protein eva-1 homolog C-like [Asterias rubens]</t>
  </si>
  <si>
    <t>evm.model.Scaffold3.2549</t>
  </si>
  <si>
    <t>0.00156430609961733</t>
  </si>
  <si>
    <t>0.0162715158484213</t>
  </si>
  <si>
    <t>10.0012900000002</t>
  </si>
  <si>
    <t>KAF6027375.1 hypothetical protein EB796_014308 [Bugula neritina]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7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  <charset val="0"/>
    </font>
    <font>
      <sz val="11"/>
      <color theme="1"/>
      <name val="Times New Roman"/>
      <family val="1"/>
      <charset val="0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family val="1"/>
      <charset val="0"/>
    </font>
    <font>
      <b/>
      <sz val="11"/>
      <color rgb="FF000000"/>
      <name val="Times New Roman"/>
      <family val="1"/>
      <charset val="0"/>
    </font>
    <font>
      <i/>
      <sz val="11"/>
      <color rgb="FF000000"/>
      <name val="Times New Roman"/>
      <family val="1"/>
      <charset val="0"/>
    </font>
    <font>
      <sz val="11"/>
      <color rgb="FF000000"/>
      <name val="Times New Roman"/>
      <family val="1"/>
      <charset val="0"/>
    </font>
    <font>
      <sz val="10.5"/>
      <color theme="1"/>
      <name val="Times New Roman"/>
      <family val="1"/>
      <charset val="0"/>
    </font>
    <font>
      <i/>
      <sz val="11"/>
      <color theme="1"/>
      <name val="Times New Roman"/>
      <family val="1"/>
      <charset val="0"/>
    </font>
    <font>
      <b/>
      <i/>
      <sz val="11"/>
      <color rgb="FF000000"/>
      <name val="Times New Roman"/>
      <family val="1"/>
      <charset val="0"/>
    </font>
    <font>
      <b/>
      <sz val="10.5"/>
      <color theme="1"/>
      <name val="Times New Roman"/>
      <family val="1"/>
      <charset val="0"/>
    </font>
    <font>
      <b/>
      <sz val="10.5"/>
      <color rgb="FF000000"/>
      <name val="Times New Roman"/>
      <family val="1"/>
      <charset val="0"/>
    </font>
    <font>
      <sz val="10.5"/>
      <color rgb="FF000000"/>
      <name val="Times New Roman"/>
      <family val="1"/>
      <charset val="0"/>
    </font>
    <font>
      <sz val="11"/>
      <color indexed="8"/>
      <name val="等线"/>
      <charset val="134"/>
      <scheme val="minor"/>
    </font>
    <font>
      <u/>
      <sz val="11"/>
      <color rgb="FF0000FF"/>
      <name val="等线"/>
      <charset val="134"/>
      <scheme val="minor"/>
    </font>
    <font>
      <u/>
      <sz val="11"/>
      <color rgb="FF800080"/>
      <name val="等线"/>
      <charset val="134"/>
      <scheme val="minor"/>
    </font>
    <font>
      <sz val="11"/>
      <color rgb="FFFF0000"/>
      <name val="等线"/>
      <charset val="134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rgb="FFFFFFFF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6500"/>
      <name val="等线"/>
      <charset val="134"/>
      <scheme val="minor"/>
    </font>
    <font>
      <sz val="11"/>
      <color theme="0"/>
      <name val="等线"/>
      <charset val="134"/>
      <scheme val="minor"/>
    </font>
    <font>
      <b/>
      <i/>
      <sz val="11"/>
      <color indexed="8"/>
      <name val="Times New Roman"/>
      <family val="1"/>
      <charset val="0"/>
    </font>
    <font>
      <b/>
      <i/>
      <sz val="11"/>
      <color theme="1"/>
      <name val="Times New Roman"/>
      <charset val="134"/>
    </font>
    <font>
      <b/>
      <i/>
      <sz val="10.5"/>
      <color indexed="8"/>
      <name val="Times New Roman"/>
      <family val="1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rgb="FFFFFFFF"/>
      </top>
      <bottom/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15" fillId="0" borderId="0" applyFont="0" applyFill="0" applyBorder="0" applyAlignment="0" applyProtection="0">
      <alignment vertical="center"/>
    </xf>
    <xf numFmtId="44" fontId="15" fillId="0" borderId="0" applyFont="0" applyFill="0" applyBorder="0" applyAlignment="0" applyProtection="0">
      <alignment vertical="center"/>
    </xf>
    <xf numFmtId="9" fontId="15" fillId="0" borderId="0" applyFont="0" applyFill="0" applyBorder="0" applyAlignment="0" applyProtection="0">
      <alignment vertical="center"/>
    </xf>
    <xf numFmtId="41" fontId="15" fillId="0" borderId="0" applyFont="0" applyFill="0" applyBorder="0" applyAlignment="0" applyProtection="0">
      <alignment vertical="center"/>
    </xf>
    <xf numFmtId="42" fontId="15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2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3" borderId="11" applyNumberFormat="0" applyAlignment="0" applyProtection="0">
      <alignment vertical="center"/>
    </xf>
    <xf numFmtId="0" fontId="25" fillId="4" borderId="12" applyNumberFormat="0" applyAlignment="0" applyProtection="0">
      <alignment vertical="center"/>
    </xf>
    <xf numFmtId="0" fontId="26" fillId="4" borderId="11" applyNumberFormat="0" applyAlignment="0" applyProtection="0">
      <alignment vertical="center"/>
    </xf>
    <xf numFmtId="0" fontId="27" fillId="5" borderId="13" applyNumberFormat="0" applyAlignment="0" applyProtection="0">
      <alignment vertical="center"/>
    </xf>
    <xf numFmtId="0" fontId="28" fillId="0" borderId="14" applyNumberFormat="0" applyFill="0" applyAlignment="0" applyProtection="0">
      <alignment vertical="center"/>
    </xf>
    <xf numFmtId="0" fontId="29" fillId="0" borderId="15" applyNumberFormat="0" applyFill="0" applyAlignment="0" applyProtection="0">
      <alignment vertical="center"/>
    </xf>
    <xf numFmtId="0" fontId="30" fillId="6" borderId="0" applyNumberFormat="0" applyBorder="0" applyAlignment="0" applyProtection="0">
      <alignment vertical="center"/>
    </xf>
    <xf numFmtId="0" fontId="31" fillId="7" borderId="0" applyNumberFormat="0" applyBorder="0" applyAlignment="0" applyProtection="0">
      <alignment vertical="center"/>
    </xf>
    <xf numFmtId="0" fontId="32" fillId="8" borderId="0" applyNumberFormat="0" applyBorder="0" applyAlignment="0" applyProtection="0">
      <alignment vertical="center"/>
    </xf>
    <xf numFmtId="0" fontId="33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33" fillId="12" borderId="0" applyNumberFormat="0" applyBorder="0" applyAlignment="0" applyProtection="0">
      <alignment vertical="center"/>
    </xf>
    <xf numFmtId="0" fontId="33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33" fillId="20" borderId="0" applyNumberFormat="0" applyBorder="0" applyAlignment="0" applyProtection="0">
      <alignment vertical="center"/>
    </xf>
    <xf numFmtId="0" fontId="33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33" fillId="24" borderId="0" applyNumberFormat="0" applyBorder="0" applyAlignment="0" applyProtection="0">
      <alignment vertical="center"/>
    </xf>
    <xf numFmtId="0" fontId="33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33" fillId="28" borderId="0" applyNumberFormat="0" applyBorder="0" applyAlignment="0" applyProtection="0">
      <alignment vertical="center"/>
    </xf>
    <xf numFmtId="0" fontId="33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33" fillId="32" borderId="0" applyNumberFormat="0" applyBorder="0" applyAlignment="0" applyProtection="0">
      <alignment vertical="center"/>
    </xf>
  </cellStyleXfs>
  <cellXfs count="80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2" fillId="0" borderId="0" xfId="0" applyFont="1">
      <alignment vertical="center"/>
    </xf>
    <xf numFmtId="0" fontId="2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3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3" fontId="7" fillId="0" borderId="5" xfId="0" applyNumberFormat="1" applyFont="1" applyBorder="1" applyAlignment="1">
      <alignment horizontal="center" vertical="center" wrapText="1"/>
    </xf>
    <xf numFmtId="3" fontId="8" fillId="0" borderId="5" xfId="0" applyNumberFormat="1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6" fillId="0" borderId="7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3" fontId="8" fillId="0" borderId="0" xfId="0" applyNumberFormat="1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3" fontId="8" fillId="0" borderId="1" xfId="0" applyNumberFormat="1" applyFont="1" applyBorder="1" applyAlignment="1">
      <alignment horizontal="center" vertical="center" wrapText="1"/>
    </xf>
    <xf numFmtId="0" fontId="12" fillId="0" borderId="0" xfId="0" applyFont="1" applyAlignment="1">
      <alignment horizontal="justify" vertical="center"/>
    </xf>
    <xf numFmtId="0" fontId="13" fillId="0" borderId="7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3" fontId="14" fillId="0" borderId="7" xfId="0" applyNumberFormat="1" applyFont="1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center" wrapText="1"/>
    </xf>
    <xf numFmtId="3" fontId="14" fillId="0" borderId="0" xfId="0" applyNumberFormat="1" applyFont="1" applyBorder="1" applyAlignment="1">
      <alignment horizontal="center" vertical="center" wrapText="1"/>
    </xf>
    <xf numFmtId="3" fontId="14" fillId="0" borderId="0" xfId="0" applyNumberFormat="1" applyFont="1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3" fontId="14" fillId="0" borderId="1" xfId="0" applyNumberFormat="1" applyFont="1" applyBorder="1" applyAlignment="1">
      <alignment horizontal="center" vertical="center" wrapText="1"/>
    </xf>
    <xf numFmtId="0" fontId="2" fillId="0" borderId="0" xfId="0" applyFont="1">
      <alignment vertical="center"/>
    </xf>
    <xf numFmtId="0" fontId="6" fillId="0" borderId="7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3" fontId="8" fillId="0" borderId="0" xfId="0" applyNumberFormat="1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4" fillId="0" borderId="0" xfId="0" applyFont="1" applyFill="1" applyBorder="1" applyAlignment="1" quotePrefix="1">
      <alignment horizontal="center" vertical="center"/>
    </xf>
    <xf numFmtId="0" fontId="4" fillId="0" borderId="0" xfId="0" applyFont="1" applyFill="1" applyAlignment="1" quotePrefix="1">
      <alignment horizontal="center" vertical="center"/>
    </xf>
    <xf numFmtId="0" fontId="2" fillId="0" borderId="0" xfId="0" applyFont="1" applyFill="1" applyBorder="1" applyAlignment="1" quotePrefix="1">
      <alignment horizontal="center" vertical="center"/>
    </xf>
    <xf numFmtId="0" fontId="2" fillId="0" borderId="1" xfId="0" applyFont="1" applyFill="1" applyBorder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tyles" Target="styles.xml"/><Relationship Id="rId12" Type="http://schemas.openxmlformats.org/officeDocument/2006/relationships/sharedStrings" Target="sharedString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"/>
  <sheetViews>
    <sheetView tabSelected="1" workbookViewId="0">
      <selection activeCell="A1" sqref="A1:D1"/>
    </sheetView>
  </sheetViews>
  <sheetFormatPr defaultColWidth="9.02654867256637" defaultRowHeight="13.85" outlineLevelRow="5" outlineLevelCol="3"/>
  <cols>
    <col min="1" max="1" width="20.8407079646018" customWidth="1"/>
    <col min="2" max="2" width="13.9380530973451" customWidth="1"/>
    <col min="3" max="3" width="16.0530973451327" customWidth="1"/>
    <col min="4" max="4" width="15.3362831858407" customWidth="1"/>
  </cols>
  <sheetData>
    <row r="1" spans="1:4">
      <c r="A1" s="53" t="s">
        <v>0</v>
      </c>
      <c r="B1" s="53"/>
      <c r="C1" s="53"/>
      <c r="D1" s="53"/>
    </row>
    <row r="2" spans="1:4">
      <c r="A2" s="72" t="s">
        <v>1</v>
      </c>
      <c r="B2" s="54" t="s">
        <v>2</v>
      </c>
      <c r="C2" s="54" t="s">
        <v>3</v>
      </c>
      <c r="D2" s="54" t="s">
        <v>4</v>
      </c>
    </row>
    <row r="3" spans="1:4">
      <c r="A3" s="73"/>
      <c r="B3" s="74"/>
      <c r="C3" s="75"/>
      <c r="D3" s="75"/>
    </row>
    <row r="4" ht="13.9" spans="1:4">
      <c r="A4" s="76" t="s">
        <v>5</v>
      </c>
      <c r="B4" s="76">
        <v>52</v>
      </c>
      <c r="C4" s="76">
        <v>150</v>
      </c>
      <c r="D4" s="76" t="s">
        <v>6</v>
      </c>
    </row>
    <row r="5" ht="13.9" spans="1:4">
      <c r="A5" s="77" t="s">
        <v>7</v>
      </c>
      <c r="B5" s="77">
        <v>20.13</v>
      </c>
      <c r="C5" s="78">
        <v>20167</v>
      </c>
      <c r="D5" s="77">
        <v>25.06</v>
      </c>
    </row>
    <row r="6" ht="13.9" spans="1:4">
      <c r="A6" s="79" t="s">
        <v>8</v>
      </c>
      <c r="B6" s="79">
        <v>39.08</v>
      </c>
      <c r="C6" s="79">
        <v>150</v>
      </c>
      <c r="D6" s="79">
        <v>50.88</v>
      </c>
    </row>
  </sheetData>
  <mergeCells count="5">
    <mergeCell ref="A1:D1"/>
    <mergeCell ref="A2:A3"/>
    <mergeCell ref="B2:B3"/>
    <mergeCell ref="C2:C3"/>
    <mergeCell ref="D2:D3"/>
  </mergeCells>
  <pageMargins left="0.75" right="0.75" top="1" bottom="1" header="0.5" footer="0.5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07"/>
  <sheetViews>
    <sheetView workbookViewId="0">
      <selection activeCell="A1" sqref="A1:F1"/>
    </sheetView>
  </sheetViews>
  <sheetFormatPr defaultColWidth="9.02654867256637" defaultRowHeight="13.85" outlineLevelCol="5"/>
  <cols>
    <col min="1" max="1" width="24.353982300885" customWidth="1"/>
    <col min="2" max="2" width="24.0353982300885" customWidth="1"/>
    <col min="3" max="3" width="21.1681415929204" customWidth="1"/>
    <col min="4" max="4" width="15.6017699115044" customWidth="1"/>
    <col min="5" max="5" width="20.1150442477876" customWidth="1"/>
    <col min="6" max="6" width="34.5840707964602" style="1" customWidth="1"/>
  </cols>
  <sheetData>
    <row r="1" spans="1:6">
      <c r="A1" s="2" t="s">
        <v>830</v>
      </c>
      <c r="B1" s="2"/>
      <c r="C1" s="2"/>
      <c r="D1" s="2"/>
      <c r="E1" s="2"/>
      <c r="F1" s="3"/>
    </row>
    <row r="2" spans="1:6">
      <c r="A2" s="4" t="s">
        <v>831</v>
      </c>
      <c r="B2" s="4" t="s">
        <v>832</v>
      </c>
      <c r="C2" s="4" t="s">
        <v>833</v>
      </c>
      <c r="D2" s="4" t="s">
        <v>834</v>
      </c>
      <c r="E2" s="4" t="s">
        <v>835</v>
      </c>
      <c r="F2" s="4" t="s">
        <v>836</v>
      </c>
    </row>
    <row r="3" spans="1:6">
      <c r="A3" s="5" t="s">
        <v>837</v>
      </c>
      <c r="B3" s="6">
        <v>4.45748675313995e-5</v>
      </c>
      <c r="C3" s="82" t="s">
        <v>838</v>
      </c>
      <c r="D3" s="7">
        <v>-14751.129912</v>
      </c>
      <c r="E3" s="82" t="s">
        <v>839</v>
      </c>
      <c r="F3" s="8" t="s">
        <v>840</v>
      </c>
    </row>
    <row r="4" spans="1:6">
      <c r="A4" s="5" t="s">
        <v>841</v>
      </c>
      <c r="B4" s="82" t="s">
        <v>842</v>
      </c>
      <c r="C4" s="82" t="s">
        <v>843</v>
      </c>
      <c r="D4" s="7">
        <v>-12332.739611</v>
      </c>
      <c r="E4" s="82" t="s">
        <v>844</v>
      </c>
      <c r="F4" s="8" t="s">
        <v>845</v>
      </c>
    </row>
    <row r="5" spans="1:6">
      <c r="A5" s="5" t="s">
        <v>846</v>
      </c>
      <c r="B5" s="82" t="s">
        <v>847</v>
      </c>
      <c r="C5" s="82" t="s">
        <v>848</v>
      </c>
      <c r="D5" s="7">
        <v>-11885.472102</v>
      </c>
      <c r="E5" s="82" t="s">
        <v>849</v>
      </c>
      <c r="F5" s="8" t="s">
        <v>850</v>
      </c>
    </row>
    <row r="6" spans="1:6">
      <c r="A6" s="5" t="s">
        <v>851</v>
      </c>
      <c r="B6" s="82" t="s">
        <v>852</v>
      </c>
      <c r="C6" s="82" t="s">
        <v>853</v>
      </c>
      <c r="D6" s="7">
        <v>-10225.252477</v>
      </c>
      <c r="E6" s="7">
        <v>10.88897</v>
      </c>
      <c r="F6" s="8" t="s">
        <v>854</v>
      </c>
    </row>
    <row r="7" spans="1:6">
      <c r="A7" s="5" t="s">
        <v>855</v>
      </c>
      <c r="B7" s="82" t="s">
        <v>856</v>
      </c>
      <c r="C7" s="82" t="s">
        <v>857</v>
      </c>
      <c r="D7" s="7">
        <v>-14827.601284</v>
      </c>
      <c r="E7" s="82" t="s">
        <v>858</v>
      </c>
      <c r="F7" s="8" t="s">
        <v>859</v>
      </c>
    </row>
    <row r="8" spans="1:6">
      <c r="A8" s="5" t="s">
        <v>860</v>
      </c>
      <c r="B8" s="82" t="s">
        <v>861</v>
      </c>
      <c r="C8" s="82" t="s">
        <v>862</v>
      </c>
      <c r="D8" s="7">
        <v>-8408.504252</v>
      </c>
      <c r="E8" s="82" t="s">
        <v>863</v>
      </c>
      <c r="F8" s="8" t="s">
        <v>864</v>
      </c>
    </row>
    <row r="9" spans="1:6">
      <c r="A9" s="5" t="s">
        <v>865</v>
      </c>
      <c r="B9" s="82" t="s">
        <v>866</v>
      </c>
      <c r="C9" s="82" t="s">
        <v>867</v>
      </c>
      <c r="D9" s="7">
        <v>-4948.307326</v>
      </c>
      <c r="E9" s="82" t="s">
        <v>868</v>
      </c>
      <c r="F9" s="8" t="s">
        <v>869</v>
      </c>
    </row>
    <row r="10" spans="1:6">
      <c r="A10" s="5" t="s">
        <v>870</v>
      </c>
      <c r="B10" s="82" t="s">
        <v>871</v>
      </c>
      <c r="C10" s="82" t="s">
        <v>872</v>
      </c>
      <c r="D10" s="7">
        <v>-4801.24959</v>
      </c>
      <c r="E10" s="82" t="s">
        <v>873</v>
      </c>
      <c r="F10" s="8" t="s">
        <v>874</v>
      </c>
    </row>
    <row r="11" spans="1:6">
      <c r="A11" s="5" t="s">
        <v>875</v>
      </c>
      <c r="B11" s="82" t="s">
        <v>876</v>
      </c>
      <c r="C11" s="82" t="s">
        <v>877</v>
      </c>
      <c r="D11" s="7">
        <v>-7004.385563</v>
      </c>
      <c r="E11" s="82" t="s">
        <v>878</v>
      </c>
      <c r="F11" s="8" t="s">
        <v>879</v>
      </c>
    </row>
    <row r="12" spans="1:6">
      <c r="A12" s="5" t="s">
        <v>880</v>
      </c>
      <c r="B12" s="7">
        <v>0</v>
      </c>
      <c r="C12" s="7">
        <v>0</v>
      </c>
      <c r="D12" s="7">
        <v>-9928.449657</v>
      </c>
      <c r="E12" s="82" t="s">
        <v>881</v>
      </c>
      <c r="F12" s="8" t="s">
        <v>882</v>
      </c>
    </row>
    <row r="13" spans="1:6">
      <c r="A13" s="5" t="s">
        <v>883</v>
      </c>
      <c r="B13" s="82" t="s">
        <v>884</v>
      </c>
      <c r="C13" s="82" t="s">
        <v>885</v>
      </c>
      <c r="D13" s="7">
        <v>-9900.599989</v>
      </c>
      <c r="E13" s="82" t="s">
        <v>886</v>
      </c>
      <c r="F13" s="8" t="s">
        <v>887</v>
      </c>
    </row>
    <row r="14" spans="1:6">
      <c r="A14" s="5" t="s">
        <v>888</v>
      </c>
      <c r="B14" s="82" t="s">
        <v>889</v>
      </c>
      <c r="C14" s="82" t="s">
        <v>890</v>
      </c>
      <c r="D14" s="7">
        <v>-13177.477759</v>
      </c>
      <c r="E14" s="82" t="s">
        <v>891</v>
      </c>
      <c r="F14" s="8" t="s">
        <v>892</v>
      </c>
    </row>
    <row r="15" spans="1:6">
      <c r="A15" s="5" t="s">
        <v>893</v>
      </c>
      <c r="B15" s="82" t="s">
        <v>894</v>
      </c>
      <c r="C15" s="82" t="s">
        <v>895</v>
      </c>
      <c r="D15" s="7">
        <v>-17149.143514</v>
      </c>
      <c r="E15" s="82" t="s">
        <v>896</v>
      </c>
      <c r="F15" s="8" t="s">
        <v>897</v>
      </c>
    </row>
    <row r="16" spans="1:6">
      <c r="A16" s="5" t="s">
        <v>898</v>
      </c>
      <c r="B16" s="82" t="s">
        <v>899</v>
      </c>
      <c r="C16" s="82" t="s">
        <v>900</v>
      </c>
      <c r="D16" s="7">
        <v>-7364.101597</v>
      </c>
      <c r="E16" s="7">
        <v>19.837458</v>
      </c>
      <c r="F16" s="8" t="s">
        <v>901</v>
      </c>
    </row>
    <row r="17" spans="1:6">
      <c r="A17" s="5" t="s">
        <v>902</v>
      </c>
      <c r="B17" s="82" t="s">
        <v>903</v>
      </c>
      <c r="C17" s="82" t="s">
        <v>904</v>
      </c>
      <c r="D17" s="7">
        <v>-8093.864653</v>
      </c>
      <c r="E17" s="7">
        <v>16.161376</v>
      </c>
      <c r="F17" s="8" t="s">
        <v>905</v>
      </c>
    </row>
    <row r="18" spans="1:6">
      <c r="A18" s="5" t="s">
        <v>906</v>
      </c>
      <c r="B18" s="82" t="s">
        <v>907</v>
      </c>
      <c r="C18" s="82" t="s">
        <v>908</v>
      </c>
      <c r="D18" s="7">
        <v>-4688.175011</v>
      </c>
      <c r="E18" s="82" t="s">
        <v>909</v>
      </c>
      <c r="F18" s="8" t="s">
        <v>910</v>
      </c>
    </row>
    <row r="19" spans="1:6">
      <c r="A19" s="5" t="s">
        <v>911</v>
      </c>
      <c r="B19" s="82" t="s">
        <v>912</v>
      </c>
      <c r="C19" s="82" t="s">
        <v>913</v>
      </c>
      <c r="D19" s="7">
        <v>-15685.690482</v>
      </c>
      <c r="E19" s="82" t="s">
        <v>914</v>
      </c>
      <c r="F19" s="8" t="s">
        <v>915</v>
      </c>
    </row>
    <row r="20" spans="1:6">
      <c r="A20" s="5" t="s">
        <v>916</v>
      </c>
      <c r="B20" s="82" t="s">
        <v>917</v>
      </c>
      <c r="C20" s="82" t="s">
        <v>918</v>
      </c>
      <c r="D20" s="7">
        <v>-54121.967235</v>
      </c>
      <c r="E20" s="82" t="s">
        <v>919</v>
      </c>
      <c r="F20" s="8" t="s">
        <v>920</v>
      </c>
    </row>
    <row r="21" spans="1:6">
      <c r="A21" s="5" t="s">
        <v>921</v>
      </c>
      <c r="B21" s="82" t="s">
        <v>922</v>
      </c>
      <c r="C21" s="82" t="s">
        <v>923</v>
      </c>
      <c r="D21" s="7">
        <v>-13706.732243</v>
      </c>
      <c r="E21" s="82" t="s">
        <v>924</v>
      </c>
      <c r="F21" s="8" t="s">
        <v>925</v>
      </c>
    </row>
    <row r="22" spans="1:6">
      <c r="A22" s="5" t="s">
        <v>926</v>
      </c>
      <c r="B22" s="82" t="s">
        <v>927</v>
      </c>
      <c r="C22" s="82" t="s">
        <v>928</v>
      </c>
      <c r="D22" s="7">
        <v>-12158.124379</v>
      </c>
      <c r="E22" s="82" t="s">
        <v>929</v>
      </c>
      <c r="F22" s="8" t="s">
        <v>930</v>
      </c>
    </row>
    <row r="23" spans="1:6">
      <c r="A23" s="5" t="s">
        <v>931</v>
      </c>
      <c r="B23" s="82" t="s">
        <v>932</v>
      </c>
      <c r="C23" s="82" t="s">
        <v>933</v>
      </c>
      <c r="D23" s="7">
        <v>-9660.030518</v>
      </c>
      <c r="E23" s="82" t="s">
        <v>934</v>
      </c>
      <c r="F23" s="8" t="s">
        <v>935</v>
      </c>
    </row>
    <row r="24" spans="1:6">
      <c r="A24" s="5" t="s">
        <v>936</v>
      </c>
      <c r="B24" s="82" t="s">
        <v>937</v>
      </c>
      <c r="C24" s="82" t="s">
        <v>938</v>
      </c>
      <c r="D24" s="7">
        <v>-14988.759677</v>
      </c>
      <c r="E24" s="82" t="s">
        <v>939</v>
      </c>
      <c r="F24" s="8" t="s">
        <v>940</v>
      </c>
    </row>
    <row r="25" spans="1:6">
      <c r="A25" s="5" t="s">
        <v>941</v>
      </c>
      <c r="B25" s="82" t="s">
        <v>942</v>
      </c>
      <c r="C25" s="82" t="s">
        <v>943</v>
      </c>
      <c r="D25" s="7">
        <v>-11369.808933</v>
      </c>
      <c r="E25" s="82" t="s">
        <v>944</v>
      </c>
      <c r="F25" s="8" t="s">
        <v>945</v>
      </c>
    </row>
    <row r="26" spans="1:6">
      <c r="A26" s="5" t="s">
        <v>946</v>
      </c>
      <c r="B26" s="82" t="s">
        <v>947</v>
      </c>
      <c r="C26" s="82" t="s">
        <v>948</v>
      </c>
      <c r="D26" s="7">
        <v>-11056.89867</v>
      </c>
      <c r="E26" s="82" t="s">
        <v>949</v>
      </c>
      <c r="F26" s="8" t="s">
        <v>950</v>
      </c>
    </row>
    <row r="27" spans="1:6">
      <c r="A27" s="5" t="s">
        <v>951</v>
      </c>
      <c r="B27" s="82" t="s">
        <v>952</v>
      </c>
      <c r="C27" s="82" t="s">
        <v>953</v>
      </c>
      <c r="D27" s="7">
        <v>-2767.052495</v>
      </c>
      <c r="E27" s="82" t="s">
        <v>954</v>
      </c>
      <c r="F27" s="8" t="s">
        <v>955</v>
      </c>
    </row>
    <row r="28" spans="1:6">
      <c r="A28" s="5" t="s">
        <v>956</v>
      </c>
      <c r="B28" s="82" t="s">
        <v>957</v>
      </c>
      <c r="C28" s="82" t="s">
        <v>958</v>
      </c>
      <c r="D28" s="7">
        <v>-4529.78027</v>
      </c>
      <c r="E28" s="82" t="s">
        <v>959</v>
      </c>
      <c r="F28" s="8" t="s">
        <v>960</v>
      </c>
    </row>
    <row r="29" spans="1:6">
      <c r="A29" s="5" t="s">
        <v>961</v>
      </c>
      <c r="B29" s="82" t="s">
        <v>962</v>
      </c>
      <c r="C29" s="82" t="s">
        <v>963</v>
      </c>
      <c r="D29" s="7">
        <v>-7945.723953</v>
      </c>
      <c r="E29" s="82" t="s">
        <v>964</v>
      </c>
      <c r="F29" s="8" t="s">
        <v>965</v>
      </c>
    </row>
    <row r="30" spans="1:6">
      <c r="A30" s="5" t="s">
        <v>966</v>
      </c>
      <c r="B30" s="82" t="s">
        <v>967</v>
      </c>
      <c r="C30" s="82" t="s">
        <v>968</v>
      </c>
      <c r="D30" s="7">
        <v>-7663.636279</v>
      </c>
      <c r="E30" s="82" t="s">
        <v>969</v>
      </c>
      <c r="F30" s="8" t="s">
        <v>970</v>
      </c>
    </row>
    <row r="31" spans="1:6">
      <c r="A31" s="5" t="s">
        <v>971</v>
      </c>
      <c r="B31" s="82" t="s">
        <v>972</v>
      </c>
      <c r="C31" s="82" t="s">
        <v>973</v>
      </c>
      <c r="D31" s="7">
        <v>-20810.650156</v>
      </c>
      <c r="E31" s="82" t="s">
        <v>974</v>
      </c>
      <c r="F31" s="8" t="s">
        <v>975</v>
      </c>
    </row>
    <row r="32" spans="1:6">
      <c r="A32" s="5" t="s">
        <v>976</v>
      </c>
      <c r="B32" s="82" t="s">
        <v>977</v>
      </c>
      <c r="C32" s="82" t="s">
        <v>978</v>
      </c>
      <c r="D32" s="7">
        <v>-30882.102797</v>
      </c>
      <c r="E32" s="82" t="s">
        <v>979</v>
      </c>
      <c r="F32" s="8" t="s">
        <v>980</v>
      </c>
    </row>
    <row r="33" spans="1:6">
      <c r="A33" s="5" t="s">
        <v>981</v>
      </c>
      <c r="B33" s="82" t="s">
        <v>982</v>
      </c>
      <c r="C33" s="82" t="s">
        <v>983</v>
      </c>
      <c r="D33" s="7">
        <v>-15970.882116</v>
      </c>
      <c r="E33" s="82" t="s">
        <v>984</v>
      </c>
      <c r="F33" s="8" t="s">
        <v>985</v>
      </c>
    </row>
    <row r="34" spans="1:6">
      <c r="A34" s="5" t="s">
        <v>986</v>
      </c>
      <c r="B34" s="82" t="s">
        <v>987</v>
      </c>
      <c r="C34" s="82" t="s">
        <v>988</v>
      </c>
      <c r="D34" s="7">
        <v>-8755.318433</v>
      </c>
      <c r="E34" s="82" t="s">
        <v>989</v>
      </c>
      <c r="F34" s="8" t="s">
        <v>990</v>
      </c>
    </row>
    <row r="35" spans="1:6">
      <c r="A35" s="5" t="s">
        <v>991</v>
      </c>
      <c r="B35" s="82" t="s">
        <v>992</v>
      </c>
      <c r="C35" s="82" t="s">
        <v>993</v>
      </c>
      <c r="D35" s="7">
        <v>-20825.457739</v>
      </c>
      <c r="E35" s="82" t="s">
        <v>994</v>
      </c>
      <c r="F35" s="8" t="s">
        <v>995</v>
      </c>
    </row>
    <row r="36" spans="1:6">
      <c r="A36" s="5" t="s">
        <v>996</v>
      </c>
      <c r="B36" s="82" t="s">
        <v>997</v>
      </c>
      <c r="C36" s="82" t="s">
        <v>998</v>
      </c>
      <c r="D36" s="7">
        <v>-8858.403943</v>
      </c>
      <c r="E36" s="82" t="s">
        <v>999</v>
      </c>
      <c r="F36" s="8" t="s">
        <v>1000</v>
      </c>
    </row>
    <row r="37" spans="1:6">
      <c r="A37" s="5" t="s">
        <v>1001</v>
      </c>
      <c r="B37" s="82" t="s">
        <v>1002</v>
      </c>
      <c r="C37" s="82" t="s">
        <v>1003</v>
      </c>
      <c r="D37" s="7">
        <v>-27498.542299</v>
      </c>
      <c r="E37" s="82" t="s">
        <v>1004</v>
      </c>
      <c r="F37" s="8" t="s">
        <v>1005</v>
      </c>
    </row>
    <row r="38" spans="1:6">
      <c r="A38" s="5" t="s">
        <v>1006</v>
      </c>
      <c r="B38" s="82" t="s">
        <v>1007</v>
      </c>
      <c r="C38" s="82" t="s">
        <v>1008</v>
      </c>
      <c r="D38" s="7">
        <v>-8664.441535</v>
      </c>
      <c r="E38" s="82" t="s">
        <v>1009</v>
      </c>
      <c r="F38" s="8" t="s">
        <v>1010</v>
      </c>
    </row>
    <row r="39" spans="1:6">
      <c r="A39" s="5" t="s">
        <v>1011</v>
      </c>
      <c r="B39" s="82" t="s">
        <v>1012</v>
      </c>
      <c r="C39" s="82" t="s">
        <v>1013</v>
      </c>
      <c r="D39" s="7">
        <v>-14813.505695</v>
      </c>
      <c r="E39" s="82" t="s">
        <v>1014</v>
      </c>
      <c r="F39" s="8" t="s">
        <v>1015</v>
      </c>
    </row>
    <row r="40" spans="1:6">
      <c r="A40" s="5" t="s">
        <v>1016</v>
      </c>
      <c r="B40" s="82" t="s">
        <v>1017</v>
      </c>
      <c r="C40" s="82" t="s">
        <v>1018</v>
      </c>
      <c r="D40" s="7">
        <v>-11840.009751</v>
      </c>
      <c r="E40" s="82" t="s">
        <v>1019</v>
      </c>
      <c r="F40" s="8" t="s">
        <v>1020</v>
      </c>
    </row>
    <row r="41" spans="1:6">
      <c r="A41" s="5" t="s">
        <v>1021</v>
      </c>
      <c r="B41" s="82" t="s">
        <v>1022</v>
      </c>
      <c r="C41" s="82" t="s">
        <v>1023</v>
      </c>
      <c r="D41" s="7">
        <v>-29930.993228</v>
      </c>
      <c r="E41" s="82" t="s">
        <v>1024</v>
      </c>
      <c r="F41" s="8" t="s">
        <v>1025</v>
      </c>
    </row>
    <row r="42" spans="1:6">
      <c r="A42" s="5" t="s">
        <v>1026</v>
      </c>
      <c r="B42" s="82" t="s">
        <v>1027</v>
      </c>
      <c r="C42" s="82" t="s">
        <v>1028</v>
      </c>
      <c r="D42" s="7">
        <v>-14280.635025</v>
      </c>
      <c r="E42" s="82" t="s">
        <v>1029</v>
      </c>
      <c r="F42" s="8" t="s">
        <v>1030</v>
      </c>
    </row>
    <row r="43" spans="1:6">
      <c r="A43" s="5" t="s">
        <v>1031</v>
      </c>
      <c r="B43" s="82" t="s">
        <v>1032</v>
      </c>
      <c r="C43" s="82" t="s">
        <v>1033</v>
      </c>
      <c r="D43" s="7">
        <v>-15114.6899</v>
      </c>
      <c r="E43" s="82" t="s">
        <v>1034</v>
      </c>
      <c r="F43" s="8" t="s">
        <v>1035</v>
      </c>
    </row>
    <row r="44" spans="1:6">
      <c r="A44" s="5" t="s">
        <v>1036</v>
      </c>
      <c r="B44" s="82" t="s">
        <v>1037</v>
      </c>
      <c r="C44" s="82" t="s">
        <v>1038</v>
      </c>
      <c r="D44" s="7">
        <v>-23492.928552</v>
      </c>
      <c r="E44" s="82" t="s">
        <v>1039</v>
      </c>
      <c r="F44" s="8" t="s">
        <v>1040</v>
      </c>
    </row>
    <row r="45" spans="1:6">
      <c r="A45" s="5" t="s">
        <v>1041</v>
      </c>
      <c r="B45" s="82" t="s">
        <v>1042</v>
      </c>
      <c r="C45" s="82" t="s">
        <v>1043</v>
      </c>
      <c r="D45" s="7">
        <v>-20013.721582</v>
      </c>
      <c r="E45" s="82" t="s">
        <v>1044</v>
      </c>
      <c r="F45" s="8" t="s">
        <v>1045</v>
      </c>
    </row>
    <row r="46" spans="1:6">
      <c r="A46" s="5" t="s">
        <v>1046</v>
      </c>
      <c r="B46" s="82" t="s">
        <v>1047</v>
      </c>
      <c r="C46" s="82" t="s">
        <v>1048</v>
      </c>
      <c r="D46" s="7">
        <v>-3749.420714</v>
      </c>
      <c r="E46" s="82" t="s">
        <v>1049</v>
      </c>
      <c r="F46" s="8" t="s">
        <v>1050</v>
      </c>
    </row>
    <row r="47" spans="1:6">
      <c r="A47" s="5" t="s">
        <v>1051</v>
      </c>
      <c r="B47" s="82" t="s">
        <v>1052</v>
      </c>
      <c r="C47" s="82" t="s">
        <v>1053</v>
      </c>
      <c r="D47" s="7">
        <v>-4907.955734</v>
      </c>
      <c r="E47" s="82" t="s">
        <v>1054</v>
      </c>
      <c r="F47" s="8" t="s">
        <v>1055</v>
      </c>
    </row>
    <row r="48" spans="1:6">
      <c r="A48" s="5" t="s">
        <v>1056</v>
      </c>
      <c r="B48" s="82" t="s">
        <v>1057</v>
      </c>
      <c r="C48" s="82" t="s">
        <v>1058</v>
      </c>
      <c r="D48" s="7">
        <v>-17530.945173</v>
      </c>
      <c r="E48" s="82" t="s">
        <v>1059</v>
      </c>
      <c r="F48" s="8" t="s">
        <v>1060</v>
      </c>
    </row>
    <row r="49" spans="1:6">
      <c r="A49" s="5" t="s">
        <v>1061</v>
      </c>
      <c r="B49" s="82" t="s">
        <v>1062</v>
      </c>
      <c r="C49" s="82" t="s">
        <v>1063</v>
      </c>
      <c r="D49" s="7">
        <v>-11062.459097</v>
      </c>
      <c r="E49" s="82" t="s">
        <v>1064</v>
      </c>
      <c r="F49" s="8" t="s">
        <v>1065</v>
      </c>
    </row>
    <row r="50" spans="1:6">
      <c r="A50" s="5" t="s">
        <v>1066</v>
      </c>
      <c r="B50" s="82" t="s">
        <v>1067</v>
      </c>
      <c r="C50" s="82" t="s">
        <v>1068</v>
      </c>
      <c r="D50" s="7">
        <v>-8558.769116</v>
      </c>
      <c r="E50" s="82" t="s">
        <v>1069</v>
      </c>
      <c r="F50" s="8" t="s">
        <v>1070</v>
      </c>
    </row>
    <row r="51" spans="1:6">
      <c r="A51" s="5" t="s">
        <v>1071</v>
      </c>
      <c r="B51" s="82" t="s">
        <v>1072</v>
      </c>
      <c r="C51" s="82" t="s">
        <v>1073</v>
      </c>
      <c r="D51" s="7">
        <v>-23357.308792</v>
      </c>
      <c r="E51" s="7">
        <v>17.345104</v>
      </c>
      <c r="F51" s="8" t="s">
        <v>1074</v>
      </c>
    </row>
    <row r="52" spans="1:6">
      <c r="A52" s="5" t="s">
        <v>1075</v>
      </c>
      <c r="B52" s="82" t="s">
        <v>1076</v>
      </c>
      <c r="C52" s="82" t="s">
        <v>1077</v>
      </c>
      <c r="D52" s="7">
        <v>-18321.198096</v>
      </c>
      <c r="E52" s="82" t="s">
        <v>1078</v>
      </c>
      <c r="F52" s="8" t="s">
        <v>1079</v>
      </c>
    </row>
    <row r="53" spans="1:6">
      <c r="A53" s="5" t="s">
        <v>1080</v>
      </c>
      <c r="B53" s="82" t="s">
        <v>1081</v>
      </c>
      <c r="C53" s="82" t="s">
        <v>1082</v>
      </c>
      <c r="D53" s="7">
        <v>-8174.406735</v>
      </c>
      <c r="E53" s="7">
        <v>14.220996</v>
      </c>
      <c r="F53" s="8" t="s">
        <v>1083</v>
      </c>
    </row>
    <row r="54" spans="1:6">
      <c r="A54" s="5" t="s">
        <v>1084</v>
      </c>
      <c r="B54" s="82" t="s">
        <v>1085</v>
      </c>
      <c r="C54" s="82" t="s">
        <v>1086</v>
      </c>
      <c r="D54" s="7">
        <v>-9862.914152</v>
      </c>
      <c r="E54" s="82" t="s">
        <v>1087</v>
      </c>
      <c r="F54" s="8" t="s">
        <v>1088</v>
      </c>
    </row>
    <row r="55" spans="1:6">
      <c r="A55" s="5" t="s">
        <v>1089</v>
      </c>
      <c r="B55" s="82" t="s">
        <v>1090</v>
      </c>
      <c r="C55" s="82" t="s">
        <v>1091</v>
      </c>
      <c r="D55" s="7">
        <v>-29371.198163</v>
      </c>
      <c r="E55" s="82" t="s">
        <v>1092</v>
      </c>
      <c r="F55" s="8" t="s">
        <v>1093</v>
      </c>
    </row>
    <row r="56" spans="1:6">
      <c r="A56" s="5" t="s">
        <v>1094</v>
      </c>
      <c r="B56" s="82" t="s">
        <v>1095</v>
      </c>
      <c r="C56" s="82" t="s">
        <v>1096</v>
      </c>
      <c r="D56" s="7">
        <v>-9142.374884</v>
      </c>
      <c r="E56" s="82" t="s">
        <v>1097</v>
      </c>
      <c r="F56" s="8" t="s">
        <v>1098</v>
      </c>
    </row>
    <row r="57" spans="1:6">
      <c r="A57" s="5" t="s">
        <v>1099</v>
      </c>
      <c r="B57" s="82" t="s">
        <v>1100</v>
      </c>
      <c r="C57" s="82" t="s">
        <v>1101</v>
      </c>
      <c r="D57" s="7">
        <v>-13171.701079</v>
      </c>
      <c r="E57" s="82" t="s">
        <v>1102</v>
      </c>
      <c r="F57" s="8" t="s">
        <v>1103</v>
      </c>
    </row>
    <row r="58" spans="1:6">
      <c r="A58" s="5" t="s">
        <v>1104</v>
      </c>
      <c r="B58" s="82" t="s">
        <v>1105</v>
      </c>
      <c r="C58" s="82" t="s">
        <v>1106</v>
      </c>
      <c r="D58" s="7">
        <v>-44326.520202</v>
      </c>
      <c r="E58" s="82" t="s">
        <v>1107</v>
      </c>
      <c r="F58" s="8" t="s">
        <v>1108</v>
      </c>
    </row>
    <row r="59" spans="1:6">
      <c r="A59" s="5" t="s">
        <v>1109</v>
      </c>
      <c r="B59" s="82" t="s">
        <v>1110</v>
      </c>
      <c r="C59" s="82" t="s">
        <v>1111</v>
      </c>
      <c r="D59" s="7">
        <v>-20985.131151</v>
      </c>
      <c r="E59" s="82" t="s">
        <v>1112</v>
      </c>
      <c r="F59" s="8" t="s">
        <v>1113</v>
      </c>
    </row>
    <row r="60" spans="1:6">
      <c r="A60" s="5" t="s">
        <v>1114</v>
      </c>
      <c r="B60" s="82" t="s">
        <v>1115</v>
      </c>
      <c r="C60" s="82" t="s">
        <v>1116</v>
      </c>
      <c r="D60" s="7">
        <v>-33334.171075</v>
      </c>
      <c r="E60" s="82" t="s">
        <v>1117</v>
      </c>
      <c r="F60" s="8" t="s">
        <v>1118</v>
      </c>
    </row>
    <row r="61" spans="1:6">
      <c r="A61" s="5" t="s">
        <v>1119</v>
      </c>
      <c r="B61" s="82" t="s">
        <v>1120</v>
      </c>
      <c r="C61" s="82" t="s">
        <v>1121</v>
      </c>
      <c r="D61" s="7">
        <v>-7108.520652</v>
      </c>
      <c r="E61" s="82" t="s">
        <v>1122</v>
      </c>
      <c r="F61" s="8" t="s">
        <v>1123</v>
      </c>
    </row>
    <row r="62" spans="1:6">
      <c r="A62" s="5" t="s">
        <v>1124</v>
      </c>
      <c r="B62" s="82" t="s">
        <v>1125</v>
      </c>
      <c r="C62" s="82" t="s">
        <v>1126</v>
      </c>
      <c r="D62" s="7">
        <v>-8479.964636</v>
      </c>
      <c r="E62" s="82" t="s">
        <v>1127</v>
      </c>
      <c r="F62" s="8" t="s">
        <v>1128</v>
      </c>
    </row>
    <row r="63" spans="1:6">
      <c r="A63" s="5" t="s">
        <v>1129</v>
      </c>
      <c r="B63" s="82" t="s">
        <v>1130</v>
      </c>
      <c r="C63" s="82" t="s">
        <v>1131</v>
      </c>
      <c r="D63" s="7">
        <v>-25750.63396</v>
      </c>
      <c r="E63" s="82" t="s">
        <v>1132</v>
      </c>
      <c r="F63" s="8" t="s">
        <v>1133</v>
      </c>
    </row>
    <row r="64" spans="1:6">
      <c r="A64" s="5" t="s">
        <v>1134</v>
      </c>
      <c r="B64" s="82" t="s">
        <v>1135</v>
      </c>
      <c r="C64" s="82" t="s">
        <v>1136</v>
      </c>
      <c r="D64" s="7">
        <v>-7851.46657</v>
      </c>
      <c r="E64" s="82" t="s">
        <v>1137</v>
      </c>
      <c r="F64" s="8" t="s">
        <v>1138</v>
      </c>
    </row>
    <row r="65" spans="1:6">
      <c r="A65" s="5" t="s">
        <v>1139</v>
      </c>
      <c r="B65" s="82" t="s">
        <v>1140</v>
      </c>
      <c r="C65" s="82" t="s">
        <v>1141</v>
      </c>
      <c r="D65" s="7">
        <v>-8858.596713</v>
      </c>
      <c r="E65" s="82" t="s">
        <v>1142</v>
      </c>
      <c r="F65" s="8" t="s">
        <v>1143</v>
      </c>
    </row>
    <row r="66" spans="1:6">
      <c r="A66" s="5" t="s">
        <v>1144</v>
      </c>
      <c r="B66" s="82" t="s">
        <v>1145</v>
      </c>
      <c r="C66" s="82" t="s">
        <v>1146</v>
      </c>
      <c r="D66" s="7">
        <v>-22194.521841</v>
      </c>
      <c r="E66" s="82" t="s">
        <v>1147</v>
      </c>
      <c r="F66" s="8" t="s">
        <v>1148</v>
      </c>
    </row>
    <row r="67" spans="1:6">
      <c r="A67" s="5" t="s">
        <v>1149</v>
      </c>
      <c r="B67" s="82" t="s">
        <v>1150</v>
      </c>
      <c r="C67" s="82" t="s">
        <v>1151</v>
      </c>
      <c r="D67" s="7">
        <v>-18974.319785</v>
      </c>
      <c r="E67" s="82" t="s">
        <v>1152</v>
      </c>
      <c r="F67" s="8" t="s">
        <v>1153</v>
      </c>
    </row>
    <row r="68" spans="1:6">
      <c r="A68" s="5" t="s">
        <v>1154</v>
      </c>
      <c r="B68" s="82" t="s">
        <v>1155</v>
      </c>
      <c r="C68" s="82" t="s">
        <v>1156</v>
      </c>
      <c r="D68" s="7">
        <v>-14882.408857</v>
      </c>
      <c r="E68" s="82" t="s">
        <v>1157</v>
      </c>
      <c r="F68" s="8" t="s">
        <v>1158</v>
      </c>
    </row>
    <row r="69" spans="1:6">
      <c r="A69" s="5" t="s">
        <v>1159</v>
      </c>
      <c r="B69" s="82" t="s">
        <v>1160</v>
      </c>
      <c r="C69" s="82" t="s">
        <v>1161</v>
      </c>
      <c r="D69" s="7">
        <v>-12254.535595</v>
      </c>
      <c r="E69" s="82" t="s">
        <v>1162</v>
      </c>
      <c r="F69" s="8" t="s">
        <v>1163</v>
      </c>
    </row>
    <row r="70" spans="1:6">
      <c r="A70" s="5" t="s">
        <v>1164</v>
      </c>
      <c r="B70" s="82" t="s">
        <v>1165</v>
      </c>
      <c r="C70" s="82" t="s">
        <v>1166</v>
      </c>
      <c r="D70" s="7">
        <v>-15944.692638</v>
      </c>
      <c r="E70" s="82" t="s">
        <v>1167</v>
      </c>
      <c r="F70" s="8" t="s">
        <v>1168</v>
      </c>
    </row>
    <row r="71" spans="1:6">
      <c r="A71" s="5" t="s">
        <v>1169</v>
      </c>
      <c r="B71" s="82" t="s">
        <v>1170</v>
      </c>
      <c r="C71" s="82" t="s">
        <v>1171</v>
      </c>
      <c r="D71" s="7">
        <v>-5447.265179</v>
      </c>
      <c r="E71" s="82" t="s">
        <v>1172</v>
      </c>
      <c r="F71" s="8" t="s">
        <v>1173</v>
      </c>
    </row>
    <row r="72" spans="1:6">
      <c r="A72" s="5" t="s">
        <v>1174</v>
      </c>
      <c r="B72" s="82" t="s">
        <v>1175</v>
      </c>
      <c r="C72" s="82" t="s">
        <v>1176</v>
      </c>
      <c r="D72" s="7">
        <v>-77090.127771</v>
      </c>
      <c r="E72" s="82" t="s">
        <v>1177</v>
      </c>
      <c r="F72" s="8" t="s">
        <v>1178</v>
      </c>
    </row>
    <row r="73" spans="1:6">
      <c r="A73" s="5" t="s">
        <v>1179</v>
      </c>
      <c r="B73" s="82" t="s">
        <v>1180</v>
      </c>
      <c r="C73" s="82" t="s">
        <v>1181</v>
      </c>
      <c r="D73" s="7">
        <v>-13133.912562</v>
      </c>
      <c r="E73" s="82" t="s">
        <v>1182</v>
      </c>
      <c r="F73" s="8" t="s">
        <v>1183</v>
      </c>
    </row>
    <row r="74" spans="1:6">
      <c r="A74" s="5" t="s">
        <v>1184</v>
      </c>
      <c r="B74" s="82" t="s">
        <v>1185</v>
      </c>
      <c r="C74" s="82" t="s">
        <v>1186</v>
      </c>
      <c r="D74" s="7">
        <v>-9570.092857</v>
      </c>
      <c r="E74" s="82" t="s">
        <v>1187</v>
      </c>
      <c r="F74" s="8" t="s">
        <v>1188</v>
      </c>
    </row>
    <row r="75" spans="1:6">
      <c r="A75" s="5" t="s">
        <v>1189</v>
      </c>
      <c r="B75" s="82" t="s">
        <v>1190</v>
      </c>
      <c r="C75" s="82" t="s">
        <v>1191</v>
      </c>
      <c r="D75" s="7">
        <v>-9267.322024</v>
      </c>
      <c r="E75" s="82" t="s">
        <v>1192</v>
      </c>
      <c r="F75" s="8" t="s">
        <v>1193</v>
      </c>
    </row>
    <row r="76" spans="1:6">
      <c r="A76" s="5" t="s">
        <v>1194</v>
      </c>
      <c r="B76" s="82" t="s">
        <v>1195</v>
      </c>
      <c r="C76" s="82" t="s">
        <v>1196</v>
      </c>
      <c r="D76" s="7">
        <v>-5527.957859</v>
      </c>
      <c r="E76" s="82" t="s">
        <v>1197</v>
      </c>
      <c r="F76" s="8" t="s">
        <v>1198</v>
      </c>
    </row>
    <row r="77" spans="1:6">
      <c r="A77" s="5" t="s">
        <v>1199</v>
      </c>
      <c r="B77" s="82" t="s">
        <v>1200</v>
      </c>
      <c r="C77" s="82" t="s">
        <v>1201</v>
      </c>
      <c r="D77" s="7">
        <v>-7485.95433</v>
      </c>
      <c r="E77" s="82" t="s">
        <v>1202</v>
      </c>
      <c r="F77" s="8" t="s">
        <v>1203</v>
      </c>
    </row>
    <row r="78" spans="1:6">
      <c r="A78" s="5" t="s">
        <v>1204</v>
      </c>
      <c r="B78" s="82" t="s">
        <v>1205</v>
      </c>
      <c r="C78" s="82" t="s">
        <v>1206</v>
      </c>
      <c r="D78" s="7">
        <v>-7119.399935</v>
      </c>
      <c r="E78" s="82" t="s">
        <v>1207</v>
      </c>
      <c r="F78" s="8" t="s">
        <v>1208</v>
      </c>
    </row>
    <row r="79" spans="1:6">
      <c r="A79" s="5" t="s">
        <v>1209</v>
      </c>
      <c r="B79" s="82" t="s">
        <v>1210</v>
      </c>
      <c r="C79" s="82" t="s">
        <v>1211</v>
      </c>
      <c r="D79" s="7">
        <v>-19248.411842</v>
      </c>
      <c r="E79" s="82" t="s">
        <v>1212</v>
      </c>
      <c r="F79" s="8" t="s">
        <v>1213</v>
      </c>
    </row>
    <row r="80" spans="1:6">
      <c r="A80" s="5" t="s">
        <v>1214</v>
      </c>
      <c r="B80" s="82" t="s">
        <v>1215</v>
      </c>
      <c r="C80" s="82" t="s">
        <v>1216</v>
      </c>
      <c r="D80" s="7">
        <v>-10327.143358</v>
      </c>
      <c r="E80" s="82" t="s">
        <v>1217</v>
      </c>
      <c r="F80" s="8" t="s">
        <v>1218</v>
      </c>
    </row>
    <row r="81" spans="1:6">
      <c r="A81" s="5" t="s">
        <v>1219</v>
      </c>
      <c r="B81" s="82" t="s">
        <v>1220</v>
      </c>
      <c r="C81" s="82" t="s">
        <v>1221</v>
      </c>
      <c r="D81" s="7">
        <v>-83188.48186</v>
      </c>
      <c r="E81" s="82" t="s">
        <v>1222</v>
      </c>
      <c r="F81" s="8" t="s">
        <v>1223</v>
      </c>
    </row>
    <row r="82" spans="1:6">
      <c r="A82" s="5" t="s">
        <v>1224</v>
      </c>
      <c r="B82" s="82" t="s">
        <v>1225</v>
      </c>
      <c r="C82" s="82" t="s">
        <v>1226</v>
      </c>
      <c r="D82" s="7">
        <v>-8875.957295</v>
      </c>
      <c r="E82" s="82" t="s">
        <v>1227</v>
      </c>
      <c r="F82" s="8" t="s">
        <v>1228</v>
      </c>
    </row>
    <row r="83" spans="1:6">
      <c r="A83" s="5" t="s">
        <v>1229</v>
      </c>
      <c r="B83" s="82" t="s">
        <v>1230</v>
      </c>
      <c r="C83" s="82" t="s">
        <v>1231</v>
      </c>
      <c r="D83" s="7">
        <v>-7050.986906</v>
      </c>
      <c r="E83" s="82" t="s">
        <v>1232</v>
      </c>
      <c r="F83" s="8" t="s">
        <v>1233</v>
      </c>
    </row>
    <row r="84" spans="1:6">
      <c r="A84" s="5" t="s">
        <v>1234</v>
      </c>
      <c r="B84" s="82" t="s">
        <v>1235</v>
      </c>
      <c r="C84" s="82" t="s">
        <v>1236</v>
      </c>
      <c r="D84" s="7">
        <v>-5519.992401</v>
      </c>
      <c r="E84" s="82" t="s">
        <v>1237</v>
      </c>
      <c r="F84" s="8" t="s">
        <v>1238</v>
      </c>
    </row>
    <row r="85" spans="1:6">
      <c r="A85" s="5" t="s">
        <v>1239</v>
      </c>
      <c r="B85" s="82" t="s">
        <v>1240</v>
      </c>
      <c r="C85" s="82" t="s">
        <v>1241</v>
      </c>
      <c r="D85" s="7">
        <v>-6722.627112</v>
      </c>
      <c r="E85" s="82" t="s">
        <v>1242</v>
      </c>
      <c r="F85" s="8" t="s">
        <v>1243</v>
      </c>
    </row>
    <row r="86" spans="1:6">
      <c r="A86" s="5" t="s">
        <v>1244</v>
      </c>
      <c r="B86" s="82" t="s">
        <v>1245</v>
      </c>
      <c r="C86" s="82" t="s">
        <v>1246</v>
      </c>
      <c r="D86" s="7">
        <v>-7426.382177</v>
      </c>
      <c r="E86" s="82" t="s">
        <v>1247</v>
      </c>
      <c r="F86" s="8" t="s">
        <v>1248</v>
      </c>
    </row>
    <row r="87" spans="1:6">
      <c r="A87" s="5" t="s">
        <v>1249</v>
      </c>
      <c r="B87" s="82" t="s">
        <v>1250</v>
      </c>
      <c r="C87" s="82" t="s">
        <v>1251</v>
      </c>
      <c r="D87" s="7">
        <v>-17923.292252</v>
      </c>
      <c r="E87" s="82" t="s">
        <v>1252</v>
      </c>
      <c r="F87" s="8" t="s">
        <v>1253</v>
      </c>
    </row>
    <row r="88" spans="1:6">
      <c r="A88" s="5" t="s">
        <v>1254</v>
      </c>
      <c r="B88" s="82" t="s">
        <v>1255</v>
      </c>
      <c r="C88" s="82" t="s">
        <v>1256</v>
      </c>
      <c r="D88" s="7">
        <v>-14919.514968</v>
      </c>
      <c r="E88" s="82" t="s">
        <v>1257</v>
      </c>
      <c r="F88" s="8" t="s">
        <v>1258</v>
      </c>
    </row>
    <row r="89" spans="1:6">
      <c r="A89" s="5" t="s">
        <v>1259</v>
      </c>
      <c r="B89" s="82" t="s">
        <v>1260</v>
      </c>
      <c r="C89" s="82" t="s">
        <v>1261</v>
      </c>
      <c r="D89" s="7">
        <v>-7259.144998</v>
      </c>
      <c r="E89" s="82" t="s">
        <v>1262</v>
      </c>
      <c r="F89" s="8" t="s">
        <v>1263</v>
      </c>
    </row>
    <row r="90" spans="1:6">
      <c r="A90" s="5" t="s">
        <v>1264</v>
      </c>
      <c r="B90" s="82" t="s">
        <v>1265</v>
      </c>
      <c r="C90" s="82" t="s">
        <v>1266</v>
      </c>
      <c r="D90" s="7">
        <v>-60393.785976</v>
      </c>
      <c r="E90" s="82" t="s">
        <v>1267</v>
      </c>
      <c r="F90" s="8" t="s">
        <v>1268</v>
      </c>
    </row>
    <row r="91" spans="1:6">
      <c r="A91" s="5" t="s">
        <v>1269</v>
      </c>
      <c r="B91" s="82" t="s">
        <v>1270</v>
      </c>
      <c r="C91" s="82" t="s">
        <v>1271</v>
      </c>
      <c r="D91" s="7">
        <v>-4020.992476</v>
      </c>
      <c r="E91" s="7">
        <v>11.96821</v>
      </c>
      <c r="F91" s="8" t="s">
        <v>1272</v>
      </c>
    </row>
    <row r="92" spans="1:6">
      <c r="A92" s="5" t="s">
        <v>1273</v>
      </c>
      <c r="B92" s="82" t="s">
        <v>1274</v>
      </c>
      <c r="C92" s="82" t="s">
        <v>1275</v>
      </c>
      <c r="D92" s="7">
        <v>-44167.558449</v>
      </c>
      <c r="E92" s="82" t="s">
        <v>1276</v>
      </c>
      <c r="F92" s="8" t="s">
        <v>1277</v>
      </c>
    </row>
    <row r="93" spans="1:6">
      <c r="A93" s="5" t="s">
        <v>1278</v>
      </c>
      <c r="B93" s="82" t="s">
        <v>1279</v>
      </c>
      <c r="C93" s="82" t="s">
        <v>1280</v>
      </c>
      <c r="D93" s="7">
        <v>-10727.29651</v>
      </c>
      <c r="E93" s="82" t="s">
        <v>1281</v>
      </c>
      <c r="F93" s="8" t="s">
        <v>1282</v>
      </c>
    </row>
    <row r="94" spans="1:6">
      <c r="A94" s="5" t="s">
        <v>1283</v>
      </c>
      <c r="B94" s="82" t="s">
        <v>1284</v>
      </c>
      <c r="C94" s="82" t="s">
        <v>1285</v>
      </c>
      <c r="D94" s="7">
        <v>-4901.379249</v>
      </c>
      <c r="E94" s="82" t="s">
        <v>1286</v>
      </c>
      <c r="F94" s="8" t="s">
        <v>1287</v>
      </c>
    </row>
    <row r="95" spans="1:6">
      <c r="A95" s="5" t="s">
        <v>1288</v>
      </c>
      <c r="B95" s="82" t="s">
        <v>1289</v>
      </c>
      <c r="C95" s="82" t="s">
        <v>1290</v>
      </c>
      <c r="D95" s="7">
        <v>-21904.738248</v>
      </c>
      <c r="E95" s="82" t="s">
        <v>1291</v>
      </c>
      <c r="F95" s="8" t="s">
        <v>1292</v>
      </c>
    </row>
    <row r="96" spans="1:6">
      <c r="A96" s="5" t="s">
        <v>1293</v>
      </c>
      <c r="B96" s="82" t="s">
        <v>1294</v>
      </c>
      <c r="C96" s="82" t="s">
        <v>1295</v>
      </c>
      <c r="D96" s="7">
        <v>-14561.72242</v>
      </c>
      <c r="E96" s="82" t="s">
        <v>1296</v>
      </c>
      <c r="F96" s="8" t="s">
        <v>1297</v>
      </c>
    </row>
    <row r="97" spans="1:6">
      <c r="A97" s="5" t="s">
        <v>1298</v>
      </c>
      <c r="B97" s="82" t="s">
        <v>1299</v>
      </c>
      <c r="C97" s="82" t="s">
        <v>1300</v>
      </c>
      <c r="D97" s="7">
        <v>-8167.622497</v>
      </c>
      <c r="E97" s="82" t="s">
        <v>1301</v>
      </c>
      <c r="F97" s="8" t="s">
        <v>1302</v>
      </c>
    </row>
    <row r="98" spans="1:6">
      <c r="A98" s="5" t="s">
        <v>1303</v>
      </c>
      <c r="B98" s="82" t="s">
        <v>1304</v>
      </c>
      <c r="C98" s="82" t="s">
        <v>1305</v>
      </c>
      <c r="D98" s="7">
        <v>-5715.570807</v>
      </c>
      <c r="E98" s="82" t="s">
        <v>1306</v>
      </c>
      <c r="F98" s="8" t="s">
        <v>1307</v>
      </c>
    </row>
    <row r="99" spans="1:6">
      <c r="A99" s="5" t="s">
        <v>1308</v>
      </c>
      <c r="B99" s="82" t="s">
        <v>1309</v>
      </c>
      <c r="C99" s="82" t="s">
        <v>1310</v>
      </c>
      <c r="D99" s="7">
        <v>-20749.448231</v>
      </c>
      <c r="E99" s="82" t="s">
        <v>1311</v>
      </c>
      <c r="F99" s="8" t="s">
        <v>1312</v>
      </c>
    </row>
    <row r="100" spans="1:6">
      <c r="A100" s="5" t="s">
        <v>1313</v>
      </c>
      <c r="B100" s="82" t="s">
        <v>1314</v>
      </c>
      <c r="C100" s="82" t="s">
        <v>1315</v>
      </c>
      <c r="D100" s="7">
        <v>-15410.041684</v>
      </c>
      <c r="E100" s="82" t="s">
        <v>1316</v>
      </c>
      <c r="F100" s="8" t="s">
        <v>1317</v>
      </c>
    </row>
    <row r="101" spans="1:6">
      <c r="A101" s="5" t="s">
        <v>1318</v>
      </c>
      <c r="B101" s="82" t="s">
        <v>1319</v>
      </c>
      <c r="C101" s="82" t="s">
        <v>1320</v>
      </c>
      <c r="D101" s="7">
        <v>-7866.103182</v>
      </c>
      <c r="E101" s="82" t="s">
        <v>1321</v>
      </c>
      <c r="F101" s="8" t="s">
        <v>1322</v>
      </c>
    </row>
    <row r="102" spans="1:6">
      <c r="A102" s="5" t="s">
        <v>1323</v>
      </c>
      <c r="B102" s="82" t="s">
        <v>1324</v>
      </c>
      <c r="C102" s="82" t="s">
        <v>1325</v>
      </c>
      <c r="D102" s="7">
        <v>-8343.02352</v>
      </c>
      <c r="E102" s="82" t="s">
        <v>1326</v>
      </c>
      <c r="F102" s="8" t="s">
        <v>1327</v>
      </c>
    </row>
    <row r="103" spans="1:6">
      <c r="A103" s="5" t="s">
        <v>1328</v>
      </c>
      <c r="B103" s="82" t="s">
        <v>1329</v>
      </c>
      <c r="C103" s="82" t="s">
        <v>1330</v>
      </c>
      <c r="D103" s="7">
        <v>-6471.769198</v>
      </c>
      <c r="E103" s="82" t="s">
        <v>1331</v>
      </c>
      <c r="F103" s="8" t="s">
        <v>1332</v>
      </c>
    </row>
    <row r="104" spans="1:6">
      <c r="A104" s="5" t="s">
        <v>1333</v>
      </c>
      <c r="B104" s="82" t="s">
        <v>1334</v>
      </c>
      <c r="C104" s="82" t="s">
        <v>1335</v>
      </c>
      <c r="D104" s="7">
        <v>-26283.60227</v>
      </c>
      <c r="E104" s="82" t="s">
        <v>1336</v>
      </c>
      <c r="F104" s="8" t="s">
        <v>1337</v>
      </c>
    </row>
    <row r="105" spans="1:6">
      <c r="A105" s="5" t="s">
        <v>1338</v>
      </c>
      <c r="B105" s="82" t="s">
        <v>1339</v>
      </c>
      <c r="C105" s="82" t="s">
        <v>1340</v>
      </c>
      <c r="D105" s="7">
        <v>-11426.989883</v>
      </c>
      <c r="E105" s="82" t="s">
        <v>1341</v>
      </c>
      <c r="F105" s="8" t="s">
        <v>1342</v>
      </c>
    </row>
    <row r="106" spans="1:6">
      <c r="A106" s="5" t="s">
        <v>1343</v>
      </c>
      <c r="B106" s="82" t="s">
        <v>1344</v>
      </c>
      <c r="C106" s="82" t="s">
        <v>1345</v>
      </c>
      <c r="D106" s="7">
        <v>-11223.672585</v>
      </c>
      <c r="E106" s="82" t="s">
        <v>1346</v>
      </c>
      <c r="F106" s="8" t="s">
        <v>1347</v>
      </c>
    </row>
    <row r="107" spans="1:6">
      <c r="A107" s="5" t="s">
        <v>1348</v>
      </c>
      <c r="B107" s="82" t="s">
        <v>1349</v>
      </c>
      <c r="C107" s="82" t="s">
        <v>1350</v>
      </c>
      <c r="D107" s="7">
        <v>-13099.003541</v>
      </c>
      <c r="E107" s="82" t="s">
        <v>1351</v>
      </c>
      <c r="F107" s="8" t="s">
        <v>1352</v>
      </c>
    </row>
    <row r="108" spans="1:6">
      <c r="A108" s="5" t="s">
        <v>1353</v>
      </c>
      <c r="B108" s="82" t="s">
        <v>1354</v>
      </c>
      <c r="C108" s="82" t="s">
        <v>1355</v>
      </c>
      <c r="D108" s="7">
        <v>-4920.341448</v>
      </c>
      <c r="E108" s="82" t="s">
        <v>1356</v>
      </c>
      <c r="F108" s="8" t="s">
        <v>1357</v>
      </c>
    </row>
    <row r="109" spans="1:6">
      <c r="A109" s="5" t="s">
        <v>1358</v>
      </c>
      <c r="B109" s="82" t="s">
        <v>1359</v>
      </c>
      <c r="C109" s="82" t="s">
        <v>1360</v>
      </c>
      <c r="D109" s="7">
        <v>-13717.698444</v>
      </c>
      <c r="E109" s="82" t="s">
        <v>1361</v>
      </c>
      <c r="F109" s="8" t="s">
        <v>1362</v>
      </c>
    </row>
    <row r="110" spans="1:6">
      <c r="A110" s="5" t="s">
        <v>1363</v>
      </c>
      <c r="B110" s="82" t="s">
        <v>1364</v>
      </c>
      <c r="C110" s="82" t="s">
        <v>1365</v>
      </c>
      <c r="D110" s="7">
        <v>-17478.393889</v>
      </c>
      <c r="E110" s="7">
        <v>11.306826</v>
      </c>
      <c r="F110" s="8" t="s">
        <v>1366</v>
      </c>
    </row>
    <row r="111" spans="1:6">
      <c r="A111" s="5" t="s">
        <v>1367</v>
      </c>
      <c r="B111" s="82" t="s">
        <v>1368</v>
      </c>
      <c r="C111" s="82" t="s">
        <v>1369</v>
      </c>
      <c r="D111" s="7">
        <v>-25296.503864</v>
      </c>
      <c r="E111" s="82" t="s">
        <v>1370</v>
      </c>
      <c r="F111" s="8" t="s">
        <v>1371</v>
      </c>
    </row>
    <row r="112" spans="1:6">
      <c r="A112" s="5" t="s">
        <v>1372</v>
      </c>
      <c r="B112" s="82" t="s">
        <v>1373</v>
      </c>
      <c r="C112" s="82" t="s">
        <v>1374</v>
      </c>
      <c r="D112" s="7">
        <v>-23831.887925</v>
      </c>
      <c r="E112" s="82" t="s">
        <v>1375</v>
      </c>
      <c r="F112" s="8" t="s">
        <v>1376</v>
      </c>
    </row>
    <row r="113" spans="1:6">
      <c r="A113" s="5" t="s">
        <v>1377</v>
      </c>
      <c r="B113" s="82" t="s">
        <v>1378</v>
      </c>
      <c r="C113" s="82" t="s">
        <v>1379</v>
      </c>
      <c r="D113" s="7">
        <v>-7941.301162</v>
      </c>
      <c r="E113" s="82" t="s">
        <v>1380</v>
      </c>
      <c r="F113" s="8" t="s">
        <v>1381</v>
      </c>
    </row>
    <row r="114" spans="1:6">
      <c r="A114" s="5" t="s">
        <v>1382</v>
      </c>
      <c r="B114" s="82" t="s">
        <v>1383</v>
      </c>
      <c r="C114" s="82" t="s">
        <v>1384</v>
      </c>
      <c r="D114" s="7">
        <v>-7093.986938</v>
      </c>
      <c r="E114" s="82" t="s">
        <v>1385</v>
      </c>
      <c r="F114" s="8" t="s">
        <v>1386</v>
      </c>
    </row>
    <row r="115" spans="1:6">
      <c r="A115" s="5" t="s">
        <v>1387</v>
      </c>
      <c r="B115" s="82" t="s">
        <v>1388</v>
      </c>
      <c r="C115" s="82" t="s">
        <v>1389</v>
      </c>
      <c r="D115" s="7">
        <v>-10063.177937</v>
      </c>
      <c r="E115" s="82" t="s">
        <v>1390</v>
      </c>
      <c r="F115" s="8" t="s">
        <v>1391</v>
      </c>
    </row>
    <row r="116" spans="1:6">
      <c r="A116" s="5" t="s">
        <v>1392</v>
      </c>
      <c r="B116" s="82" t="s">
        <v>1393</v>
      </c>
      <c r="C116" s="82" t="s">
        <v>1394</v>
      </c>
      <c r="D116" s="7">
        <v>-12991.391099</v>
      </c>
      <c r="E116" s="82" t="s">
        <v>1395</v>
      </c>
      <c r="F116" s="8" t="s">
        <v>1396</v>
      </c>
    </row>
    <row r="117" spans="1:6">
      <c r="A117" s="5" t="s">
        <v>1397</v>
      </c>
      <c r="B117" s="82" t="s">
        <v>1398</v>
      </c>
      <c r="C117" s="82" t="s">
        <v>1399</v>
      </c>
      <c r="D117" s="7">
        <v>-11186.160752</v>
      </c>
      <c r="E117" s="82" t="s">
        <v>1400</v>
      </c>
      <c r="F117" s="8" t="s">
        <v>1401</v>
      </c>
    </row>
    <row r="118" spans="1:6">
      <c r="A118" s="5" t="s">
        <v>1402</v>
      </c>
      <c r="B118" s="82" t="s">
        <v>1403</v>
      </c>
      <c r="C118" s="82" t="s">
        <v>1404</v>
      </c>
      <c r="D118" s="7">
        <v>-11286.375824</v>
      </c>
      <c r="E118" s="82" t="s">
        <v>1405</v>
      </c>
      <c r="F118" s="8" t="s">
        <v>1406</v>
      </c>
    </row>
    <row r="119" spans="1:6">
      <c r="A119" s="5" t="s">
        <v>1407</v>
      </c>
      <c r="B119" s="82" t="s">
        <v>1408</v>
      </c>
      <c r="C119" s="82" t="s">
        <v>1409</v>
      </c>
      <c r="D119" s="7">
        <v>-9109.257711</v>
      </c>
      <c r="E119" s="82" t="s">
        <v>1410</v>
      </c>
      <c r="F119" s="8" t="s">
        <v>1411</v>
      </c>
    </row>
    <row r="120" spans="1:6">
      <c r="A120" s="5" t="s">
        <v>1412</v>
      </c>
      <c r="B120" s="82" t="s">
        <v>1413</v>
      </c>
      <c r="C120" s="82" t="s">
        <v>1414</v>
      </c>
      <c r="D120" s="7">
        <v>-9852.493498</v>
      </c>
      <c r="E120" s="82" t="s">
        <v>1415</v>
      </c>
      <c r="F120" s="8" t="s">
        <v>1416</v>
      </c>
    </row>
    <row r="121" spans="1:6">
      <c r="A121" s="5" t="s">
        <v>1417</v>
      </c>
      <c r="B121" s="82" t="s">
        <v>1418</v>
      </c>
      <c r="C121" s="82" t="s">
        <v>1419</v>
      </c>
      <c r="D121" s="7">
        <v>-13472.304612</v>
      </c>
      <c r="E121" s="82" t="s">
        <v>1420</v>
      </c>
      <c r="F121" s="8" t="s">
        <v>1421</v>
      </c>
    </row>
    <row r="122" spans="1:6">
      <c r="A122" s="5" t="s">
        <v>1422</v>
      </c>
      <c r="B122" s="82" t="s">
        <v>1423</v>
      </c>
      <c r="C122" s="82" t="s">
        <v>1424</v>
      </c>
      <c r="D122" s="7">
        <v>-12518.798623</v>
      </c>
      <c r="E122" s="82" t="s">
        <v>1425</v>
      </c>
      <c r="F122" s="8" t="s">
        <v>1426</v>
      </c>
    </row>
    <row r="123" spans="1:6">
      <c r="A123" s="5" t="s">
        <v>1427</v>
      </c>
      <c r="B123" s="82" t="s">
        <v>1428</v>
      </c>
      <c r="C123" s="82" t="s">
        <v>1429</v>
      </c>
      <c r="D123" s="7">
        <v>-5785.726218</v>
      </c>
      <c r="E123" s="82" t="s">
        <v>1430</v>
      </c>
      <c r="F123" s="8" t="s">
        <v>1431</v>
      </c>
    </row>
    <row r="124" spans="1:6">
      <c r="A124" s="5" t="s">
        <v>1432</v>
      </c>
      <c r="B124" s="82" t="s">
        <v>1433</v>
      </c>
      <c r="C124" s="82" t="s">
        <v>1434</v>
      </c>
      <c r="D124" s="7">
        <v>-17155.17774</v>
      </c>
      <c r="E124" s="82" t="s">
        <v>1435</v>
      </c>
      <c r="F124" s="8" t="s">
        <v>1436</v>
      </c>
    </row>
    <row r="125" spans="1:6">
      <c r="A125" s="5" t="s">
        <v>1437</v>
      </c>
      <c r="B125" s="82" t="s">
        <v>1438</v>
      </c>
      <c r="C125" s="82" t="s">
        <v>1439</v>
      </c>
      <c r="D125" s="7">
        <v>-6800.749759</v>
      </c>
      <c r="E125" s="82" t="s">
        <v>1440</v>
      </c>
      <c r="F125" s="8" t="s">
        <v>1441</v>
      </c>
    </row>
    <row r="126" spans="1:6">
      <c r="A126" s="5" t="s">
        <v>1442</v>
      </c>
      <c r="B126" s="82" t="s">
        <v>1443</v>
      </c>
      <c r="C126" s="82" t="s">
        <v>1444</v>
      </c>
      <c r="D126" s="7">
        <v>-17287.769591</v>
      </c>
      <c r="E126" s="82" t="s">
        <v>1445</v>
      </c>
      <c r="F126" s="8" t="s">
        <v>1446</v>
      </c>
    </row>
    <row r="127" spans="1:6">
      <c r="A127" s="5" t="s">
        <v>1447</v>
      </c>
      <c r="B127" s="82" t="s">
        <v>1448</v>
      </c>
      <c r="C127" s="82" t="s">
        <v>1449</v>
      </c>
      <c r="D127" s="7">
        <v>-18456.408106</v>
      </c>
      <c r="E127" s="82" t="s">
        <v>1450</v>
      </c>
      <c r="F127" s="8" t="s">
        <v>1451</v>
      </c>
    </row>
    <row r="128" spans="1:6">
      <c r="A128" s="5" t="s">
        <v>1452</v>
      </c>
      <c r="B128" s="82" t="s">
        <v>1453</v>
      </c>
      <c r="C128" s="82" t="s">
        <v>1454</v>
      </c>
      <c r="D128" s="7">
        <v>-14653.242478</v>
      </c>
      <c r="E128" s="82" t="s">
        <v>1455</v>
      </c>
      <c r="F128" s="8" t="s">
        <v>1456</v>
      </c>
    </row>
    <row r="129" spans="1:6">
      <c r="A129" s="5" t="s">
        <v>1457</v>
      </c>
      <c r="B129" s="82" t="s">
        <v>1458</v>
      </c>
      <c r="C129" s="82" t="s">
        <v>1459</v>
      </c>
      <c r="D129" s="7">
        <v>-19269.013384</v>
      </c>
      <c r="E129" s="82" t="s">
        <v>1460</v>
      </c>
      <c r="F129" s="8" t="s">
        <v>1461</v>
      </c>
    </row>
    <row r="130" spans="1:6">
      <c r="A130" s="5" t="s">
        <v>1462</v>
      </c>
      <c r="B130" s="82" t="s">
        <v>1463</v>
      </c>
      <c r="C130" s="82" t="s">
        <v>1464</v>
      </c>
      <c r="D130" s="7">
        <v>-9848.025488</v>
      </c>
      <c r="E130" s="82" t="s">
        <v>1465</v>
      </c>
      <c r="F130" s="8" t="s">
        <v>1466</v>
      </c>
    </row>
    <row r="131" spans="1:6">
      <c r="A131" s="5" t="s">
        <v>1467</v>
      </c>
      <c r="B131" s="82" t="s">
        <v>1468</v>
      </c>
      <c r="C131" s="82" t="s">
        <v>1469</v>
      </c>
      <c r="D131" s="7">
        <v>-28795.883033</v>
      </c>
      <c r="E131" s="82" t="s">
        <v>1470</v>
      </c>
      <c r="F131" s="8" t="s">
        <v>1471</v>
      </c>
    </row>
    <row r="132" spans="1:6">
      <c r="A132" s="5" t="s">
        <v>1472</v>
      </c>
      <c r="B132" s="82" t="s">
        <v>1473</v>
      </c>
      <c r="C132" s="82" t="s">
        <v>1474</v>
      </c>
      <c r="D132" s="7">
        <v>-8617.301316</v>
      </c>
      <c r="E132" s="82" t="s">
        <v>1475</v>
      </c>
      <c r="F132" s="8" t="s">
        <v>1476</v>
      </c>
    </row>
    <row r="133" spans="1:6">
      <c r="A133" s="5" t="s">
        <v>1477</v>
      </c>
      <c r="B133" s="82" t="s">
        <v>1478</v>
      </c>
      <c r="C133" s="82" t="s">
        <v>1479</v>
      </c>
      <c r="D133" s="7">
        <v>-7323.466082</v>
      </c>
      <c r="E133" s="82" t="s">
        <v>1480</v>
      </c>
      <c r="F133" s="8" t="s">
        <v>1481</v>
      </c>
    </row>
    <row r="134" spans="1:6">
      <c r="A134" s="5" t="s">
        <v>1482</v>
      </c>
      <c r="B134" s="82" t="s">
        <v>1483</v>
      </c>
      <c r="C134" s="82" t="s">
        <v>1484</v>
      </c>
      <c r="D134" s="7">
        <v>-16410.902455</v>
      </c>
      <c r="E134" s="82" t="s">
        <v>1485</v>
      </c>
      <c r="F134" s="8" t="s">
        <v>1486</v>
      </c>
    </row>
    <row r="135" spans="1:6">
      <c r="A135" s="5" t="s">
        <v>1487</v>
      </c>
      <c r="B135" s="82" t="s">
        <v>1488</v>
      </c>
      <c r="C135" s="82" t="s">
        <v>1489</v>
      </c>
      <c r="D135" s="7">
        <v>-4564.191936</v>
      </c>
      <c r="E135" s="82" t="s">
        <v>1490</v>
      </c>
      <c r="F135" s="8" t="s">
        <v>1491</v>
      </c>
    </row>
    <row r="136" spans="1:6">
      <c r="A136" s="5" t="s">
        <v>1492</v>
      </c>
      <c r="B136" s="82" t="s">
        <v>1493</v>
      </c>
      <c r="C136" s="82" t="s">
        <v>1494</v>
      </c>
      <c r="D136" s="7">
        <v>-9257.660873</v>
      </c>
      <c r="E136" s="82" t="s">
        <v>1495</v>
      </c>
      <c r="F136" s="8" t="s">
        <v>1496</v>
      </c>
    </row>
    <row r="137" spans="1:6">
      <c r="A137" s="5" t="s">
        <v>1497</v>
      </c>
      <c r="B137" s="82" t="s">
        <v>1498</v>
      </c>
      <c r="C137" s="82" t="s">
        <v>1499</v>
      </c>
      <c r="D137" s="7">
        <v>-10337.607628</v>
      </c>
      <c r="E137" s="82" t="s">
        <v>1500</v>
      </c>
      <c r="F137" s="8" t="s">
        <v>1501</v>
      </c>
    </row>
    <row r="138" spans="1:6">
      <c r="A138" s="5" t="s">
        <v>1502</v>
      </c>
      <c r="B138" s="82" t="s">
        <v>1503</v>
      </c>
      <c r="C138" s="82" t="s">
        <v>1504</v>
      </c>
      <c r="D138" s="7">
        <v>-8130.764397</v>
      </c>
      <c r="E138" s="82" t="s">
        <v>1505</v>
      </c>
      <c r="F138" s="8" t="s">
        <v>1506</v>
      </c>
    </row>
    <row r="139" spans="1:6">
      <c r="A139" s="5" t="s">
        <v>1507</v>
      </c>
      <c r="B139" s="82" t="s">
        <v>1508</v>
      </c>
      <c r="C139" s="82" t="s">
        <v>1509</v>
      </c>
      <c r="D139" s="7">
        <v>-8245.316965</v>
      </c>
      <c r="E139" s="82" t="s">
        <v>1510</v>
      </c>
      <c r="F139" s="8" t="s">
        <v>1511</v>
      </c>
    </row>
    <row r="140" spans="1:6">
      <c r="A140" s="5" t="s">
        <v>1512</v>
      </c>
      <c r="B140" s="82" t="s">
        <v>1513</v>
      </c>
      <c r="C140" s="82" t="s">
        <v>1514</v>
      </c>
      <c r="D140" s="7">
        <v>-5024.464274</v>
      </c>
      <c r="E140" s="82" t="s">
        <v>1515</v>
      </c>
      <c r="F140" s="8" t="s">
        <v>1516</v>
      </c>
    </row>
    <row r="141" spans="1:6">
      <c r="A141" s="5" t="s">
        <v>1517</v>
      </c>
      <c r="B141" s="82" t="s">
        <v>1518</v>
      </c>
      <c r="C141" s="82" t="s">
        <v>1519</v>
      </c>
      <c r="D141" s="7">
        <v>-11868.387553</v>
      </c>
      <c r="E141" s="82" t="s">
        <v>1520</v>
      </c>
      <c r="F141" s="8" t="s">
        <v>1521</v>
      </c>
    </row>
    <row r="142" spans="1:6">
      <c r="A142" s="5" t="s">
        <v>1522</v>
      </c>
      <c r="B142" s="82" t="s">
        <v>1523</v>
      </c>
      <c r="C142" s="82" t="s">
        <v>1524</v>
      </c>
      <c r="D142" s="7">
        <v>-8618.452242</v>
      </c>
      <c r="E142" s="82" t="s">
        <v>1525</v>
      </c>
      <c r="F142" s="8" t="s">
        <v>1526</v>
      </c>
    </row>
    <row r="143" spans="1:6">
      <c r="A143" s="5" t="s">
        <v>1527</v>
      </c>
      <c r="B143" s="82" t="s">
        <v>1528</v>
      </c>
      <c r="C143" s="82" t="s">
        <v>1529</v>
      </c>
      <c r="D143" s="7">
        <v>-17268.576827</v>
      </c>
      <c r="E143" s="82" t="s">
        <v>1530</v>
      </c>
      <c r="F143" s="8" t="s">
        <v>1531</v>
      </c>
    </row>
    <row r="144" spans="1:6">
      <c r="A144" s="5" t="s">
        <v>1532</v>
      </c>
      <c r="B144" s="82" t="s">
        <v>1533</v>
      </c>
      <c r="C144" s="82" t="s">
        <v>1534</v>
      </c>
      <c r="D144" s="7">
        <v>-16020.75431</v>
      </c>
      <c r="E144" s="82" t="s">
        <v>1535</v>
      </c>
      <c r="F144" s="8" t="s">
        <v>1536</v>
      </c>
    </row>
    <row r="145" spans="1:6">
      <c r="A145" s="5" t="s">
        <v>1537</v>
      </c>
      <c r="B145" s="82" t="s">
        <v>1538</v>
      </c>
      <c r="C145" s="82" t="s">
        <v>1539</v>
      </c>
      <c r="D145" s="7">
        <v>-9374.528484</v>
      </c>
      <c r="E145" s="82" t="s">
        <v>1540</v>
      </c>
      <c r="F145" s="8" t="s">
        <v>1541</v>
      </c>
    </row>
    <row r="146" spans="1:6">
      <c r="A146" s="5" t="s">
        <v>1542</v>
      </c>
      <c r="B146" s="82" t="s">
        <v>1543</v>
      </c>
      <c r="C146" s="82" t="s">
        <v>1544</v>
      </c>
      <c r="D146" s="7">
        <v>-5502.823412</v>
      </c>
      <c r="E146" s="82" t="s">
        <v>1545</v>
      </c>
      <c r="F146" s="8" t="s">
        <v>1546</v>
      </c>
    </row>
    <row r="147" spans="1:6">
      <c r="A147" s="5" t="s">
        <v>1547</v>
      </c>
      <c r="B147" s="82" t="s">
        <v>1548</v>
      </c>
      <c r="C147" s="82" t="s">
        <v>1549</v>
      </c>
      <c r="D147" s="7">
        <v>-12498.95623</v>
      </c>
      <c r="E147" s="82" t="s">
        <v>1550</v>
      </c>
      <c r="F147" s="8" t="s">
        <v>1551</v>
      </c>
    </row>
    <row r="148" spans="1:6">
      <c r="A148" s="5" t="s">
        <v>1552</v>
      </c>
      <c r="B148" s="82" t="s">
        <v>1553</v>
      </c>
      <c r="C148" s="82" t="s">
        <v>1554</v>
      </c>
      <c r="D148" s="7">
        <v>-15996.208332</v>
      </c>
      <c r="E148" s="82" t="s">
        <v>1555</v>
      </c>
      <c r="F148" s="8" t="s">
        <v>1556</v>
      </c>
    </row>
    <row r="149" spans="1:6">
      <c r="A149" s="5" t="s">
        <v>1557</v>
      </c>
      <c r="B149" s="82" t="s">
        <v>1558</v>
      </c>
      <c r="C149" s="82" t="s">
        <v>1559</v>
      </c>
      <c r="D149" s="7">
        <v>-12974.254411</v>
      </c>
      <c r="E149" s="82" t="s">
        <v>1560</v>
      </c>
      <c r="F149" s="8" t="s">
        <v>1561</v>
      </c>
    </row>
    <row r="150" spans="1:6">
      <c r="A150" s="5" t="s">
        <v>1562</v>
      </c>
      <c r="B150" s="82" t="s">
        <v>1563</v>
      </c>
      <c r="C150" s="82" t="s">
        <v>1564</v>
      </c>
      <c r="D150" s="7">
        <v>-14975.885215</v>
      </c>
      <c r="E150" s="82" t="s">
        <v>1565</v>
      </c>
      <c r="F150" s="8" t="s">
        <v>1566</v>
      </c>
    </row>
    <row r="151" spans="1:6">
      <c r="A151" s="5" t="s">
        <v>1567</v>
      </c>
      <c r="B151" s="82" t="s">
        <v>1568</v>
      </c>
      <c r="C151" s="82" t="s">
        <v>1569</v>
      </c>
      <c r="D151" s="7">
        <v>-10131.430762</v>
      </c>
      <c r="E151" s="82" t="s">
        <v>1570</v>
      </c>
      <c r="F151" s="8" t="s">
        <v>1571</v>
      </c>
    </row>
    <row r="152" spans="1:6">
      <c r="A152" s="5" t="s">
        <v>1572</v>
      </c>
      <c r="B152" s="82" t="s">
        <v>1573</v>
      </c>
      <c r="C152" s="82" t="s">
        <v>1574</v>
      </c>
      <c r="D152" s="7">
        <v>-9160.601295</v>
      </c>
      <c r="E152" s="82" t="s">
        <v>1575</v>
      </c>
      <c r="F152" s="8" t="s">
        <v>1576</v>
      </c>
    </row>
    <row r="153" spans="1:6">
      <c r="A153" s="5" t="s">
        <v>1577</v>
      </c>
      <c r="B153" s="82" t="s">
        <v>1578</v>
      </c>
      <c r="C153" s="82" t="s">
        <v>1579</v>
      </c>
      <c r="D153" s="7">
        <v>-14747.055937</v>
      </c>
      <c r="E153" s="82" t="s">
        <v>1580</v>
      </c>
      <c r="F153" s="8" t="s">
        <v>1581</v>
      </c>
    </row>
    <row r="154" spans="1:6">
      <c r="A154" s="5" t="s">
        <v>1582</v>
      </c>
      <c r="B154" s="82" t="s">
        <v>1583</v>
      </c>
      <c r="C154" s="82" t="s">
        <v>1584</v>
      </c>
      <c r="D154" s="7">
        <v>-5000.362415</v>
      </c>
      <c r="E154" s="82" t="s">
        <v>1585</v>
      </c>
      <c r="F154" s="8" t="s">
        <v>1586</v>
      </c>
    </row>
    <row r="155" spans="1:6">
      <c r="A155" s="5" t="s">
        <v>1587</v>
      </c>
      <c r="B155" s="82" t="s">
        <v>1588</v>
      </c>
      <c r="C155" s="82" t="s">
        <v>1589</v>
      </c>
      <c r="D155" s="7">
        <v>-6368.463241</v>
      </c>
      <c r="E155" s="82" t="s">
        <v>1590</v>
      </c>
      <c r="F155" s="8" t="s">
        <v>1591</v>
      </c>
    </row>
    <row r="156" spans="1:6">
      <c r="A156" s="5" t="s">
        <v>1592</v>
      </c>
      <c r="B156" s="82" t="s">
        <v>1593</v>
      </c>
      <c r="C156" s="82" t="s">
        <v>1594</v>
      </c>
      <c r="D156" s="7">
        <v>-3370.868165</v>
      </c>
      <c r="E156" s="82" t="s">
        <v>1595</v>
      </c>
      <c r="F156" s="8" t="s">
        <v>1596</v>
      </c>
    </row>
    <row r="157" spans="1:6">
      <c r="A157" s="5" t="s">
        <v>1597</v>
      </c>
      <c r="B157" s="82" t="s">
        <v>1598</v>
      </c>
      <c r="C157" s="82" t="s">
        <v>1599</v>
      </c>
      <c r="D157" s="7">
        <v>-8569.260013</v>
      </c>
      <c r="E157" s="82" t="s">
        <v>1600</v>
      </c>
      <c r="F157" s="8" t="s">
        <v>1601</v>
      </c>
    </row>
    <row r="158" spans="1:6">
      <c r="A158" s="5" t="s">
        <v>1602</v>
      </c>
      <c r="B158" s="82" t="s">
        <v>1603</v>
      </c>
      <c r="C158" s="82" t="s">
        <v>1604</v>
      </c>
      <c r="D158" s="7">
        <v>-8386.468961</v>
      </c>
      <c r="E158" s="82" t="s">
        <v>1605</v>
      </c>
      <c r="F158" s="8" t="s">
        <v>1606</v>
      </c>
    </row>
    <row r="159" spans="1:6">
      <c r="A159" s="5" t="s">
        <v>1607</v>
      </c>
      <c r="B159" s="82" t="s">
        <v>1608</v>
      </c>
      <c r="C159" s="82" t="s">
        <v>1609</v>
      </c>
      <c r="D159" s="7">
        <v>-32903.498946</v>
      </c>
      <c r="E159" s="82" t="s">
        <v>1610</v>
      </c>
      <c r="F159" s="8" t="s">
        <v>1611</v>
      </c>
    </row>
    <row r="160" spans="1:6">
      <c r="A160" s="5" t="s">
        <v>1612</v>
      </c>
      <c r="B160" s="7">
        <v>0</v>
      </c>
      <c r="C160" s="7">
        <v>0</v>
      </c>
      <c r="D160" s="7">
        <v>-33311.90372</v>
      </c>
      <c r="E160" s="82" t="s">
        <v>1613</v>
      </c>
      <c r="F160" s="8" t="s">
        <v>1614</v>
      </c>
    </row>
    <row r="161" spans="1:6">
      <c r="A161" s="5" t="s">
        <v>1615</v>
      </c>
      <c r="B161" s="82" t="s">
        <v>1616</v>
      </c>
      <c r="C161" s="82" t="s">
        <v>1617</v>
      </c>
      <c r="D161" s="7">
        <v>-36724.008263</v>
      </c>
      <c r="E161" s="82" t="s">
        <v>1618</v>
      </c>
      <c r="F161" s="8" t="s">
        <v>1619</v>
      </c>
    </row>
    <row r="162" spans="1:6">
      <c r="A162" s="5" t="s">
        <v>1620</v>
      </c>
      <c r="B162" s="82" t="s">
        <v>1621</v>
      </c>
      <c r="C162" s="82" t="s">
        <v>1622</v>
      </c>
      <c r="D162" s="7">
        <v>-17502.012484</v>
      </c>
      <c r="E162" s="82" t="s">
        <v>1623</v>
      </c>
      <c r="F162" s="8" t="s">
        <v>1624</v>
      </c>
    </row>
    <row r="163" spans="1:6">
      <c r="A163" s="5" t="s">
        <v>1625</v>
      </c>
      <c r="B163" s="82" t="s">
        <v>1626</v>
      </c>
      <c r="C163" s="82" t="s">
        <v>1627</v>
      </c>
      <c r="D163" s="7">
        <v>-4578.936664</v>
      </c>
      <c r="E163" s="82" t="s">
        <v>1628</v>
      </c>
      <c r="F163" s="8" t="s">
        <v>1629</v>
      </c>
    </row>
    <row r="164" spans="1:6">
      <c r="A164" s="5" t="s">
        <v>1630</v>
      </c>
      <c r="B164" s="82" t="s">
        <v>1631</v>
      </c>
      <c r="C164" s="82" t="s">
        <v>1632</v>
      </c>
      <c r="D164" s="7">
        <v>-9592.287155</v>
      </c>
      <c r="E164" s="82" t="s">
        <v>1633</v>
      </c>
      <c r="F164" s="8" t="s">
        <v>1634</v>
      </c>
    </row>
    <row r="165" spans="1:6">
      <c r="A165" s="5" t="s">
        <v>1635</v>
      </c>
      <c r="B165" s="82" t="s">
        <v>1636</v>
      </c>
      <c r="C165" s="82" t="s">
        <v>1637</v>
      </c>
      <c r="D165" s="7">
        <v>-12550.340028</v>
      </c>
      <c r="E165" s="82" t="s">
        <v>1638</v>
      </c>
      <c r="F165" s="8" t="s">
        <v>1639</v>
      </c>
    </row>
    <row r="166" spans="1:6">
      <c r="A166" s="5" t="s">
        <v>1640</v>
      </c>
      <c r="B166" s="82" t="s">
        <v>1641</v>
      </c>
      <c r="C166" s="82" t="s">
        <v>1642</v>
      </c>
      <c r="D166" s="7">
        <v>-27691.946833</v>
      </c>
      <c r="E166" s="82" t="s">
        <v>1643</v>
      </c>
      <c r="F166" s="8" t="s">
        <v>1644</v>
      </c>
    </row>
    <row r="167" spans="1:6">
      <c r="A167" s="5" t="s">
        <v>1645</v>
      </c>
      <c r="B167" s="82" t="s">
        <v>1646</v>
      </c>
      <c r="C167" s="82" t="s">
        <v>1647</v>
      </c>
      <c r="D167" s="7">
        <v>-6767.459733</v>
      </c>
      <c r="E167" s="82" t="s">
        <v>1648</v>
      </c>
      <c r="F167" s="8" t="s">
        <v>1649</v>
      </c>
    </row>
    <row r="168" spans="1:6">
      <c r="A168" s="5" t="s">
        <v>1650</v>
      </c>
      <c r="B168" s="82" t="s">
        <v>1651</v>
      </c>
      <c r="C168" s="82" t="s">
        <v>1652</v>
      </c>
      <c r="D168" s="7">
        <v>-13827.285685</v>
      </c>
      <c r="E168" s="82" t="s">
        <v>1653</v>
      </c>
      <c r="F168" s="8" t="s">
        <v>1654</v>
      </c>
    </row>
    <row r="169" spans="1:6">
      <c r="A169" s="5" t="s">
        <v>1655</v>
      </c>
      <c r="B169" s="82" t="s">
        <v>1656</v>
      </c>
      <c r="C169" s="82" t="s">
        <v>1657</v>
      </c>
      <c r="D169" s="7">
        <v>-11752.679745</v>
      </c>
      <c r="E169" s="82" t="s">
        <v>1658</v>
      </c>
      <c r="F169" s="8" t="s">
        <v>1659</v>
      </c>
    </row>
    <row r="170" spans="1:6">
      <c r="A170" s="5" t="s">
        <v>1660</v>
      </c>
      <c r="B170" s="82" t="s">
        <v>1661</v>
      </c>
      <c r="C170" s="82" t="s">
        <v>1662</v>
      </c>
      <c r="D170" s="7">
        <v>-21294.709547</v>
      </c>
      <c r="E170" s="82" t="s">
        <v>1663</v>
      </c>
      <c r="F170" s="8" t="s">
        <v>1664</v>
      </c>
    </row>
    <row r="171" spans="1:6">
      <c r="A171" s="5" t="s">
        <v>1665</v>
      </c>
      <c r="B171" s="82" t="s">
        <v>1666</v>
      </c>
      <c r="C171" s="82" t="s">
        <v>1667</v>
      </c>
      <c r="D171" s="7">
        <v>-5205.475347</v>
      </c>
      <c r="E171" s="82" t="s">
        <v>1668</v>
      </c>
      <c r="F171" s="8" t="s">
        <v>1669</v>
      </c>
    </row>
    <row r="172" spans="1:6">
      <c r="A172" s="5" t="s">
        <v>1670</v>
      </c>
      <c r="B172" s="82" t="s">
        <v>1671</v>
      </c>
      <c r="C172" s="82" t="s">
        <v>1672</v>
      </c>
      <c r="D172" s="7">
        <v>-9309.893365</v>
      </c>
      <c r="E172" s="82" t="s">
        <v>1673</v>
      </c>
      <c r="F172" s="8" t="s">
        <v>1674</v>
      </c>
    </row>
    <row r="173" spans="1:6">
      <c r="A173" s="5" t="s">
        <v>1675</v>
      </c>
      <c r="B173" s="82" t="s">
        <v>1676</v>
      </c>
      <c r="C173" s="82" t="s">
        <v>1677</v>
      </c>
      <c r="D173" s="7">
        <v>-6840.822246</v>
      </c>
      <c r="E173" s="82" t="s">
        <v>1678</v>
      </c>
      <c r="F173" s="8" t="s">
        <v>1679</v>
      </c>
    </row>
    <row r="174" spans="1:6">
      <c r="A174" s="5" t="s">
        <v>1680</v>
      </c>
      <c r="B174" s="82" t="s">
        <v>1681</v>
      </c>
      <c r="C174" s="82" t="s">
        <v>1682</v>
      </c>
      <c r="D174" s="7">
        <v>-8543.003028</v>
      </c>
      <c r="E174" s="82" t="s">
        <v>1683</v>
      </c>
      <c r="F174" s="8" t="s">
        <v>1684</v>
      </c>
    </row>
    <row r="175" spans="1:6">
      <c r="A175" s="5" t="s">
        <v>1685</v>
      </c>
      <c r="B175" s="82" t="s">
        <v>1686</v>
      </c>
      <c r="C175" s="82" t="s">
        <v>1687</v>
      </c>
      <c r="D175" s="7">
        <v>-16906.808043</v>
      </c>
      <c r="E175" s="82" t="s">
        <v>1688</v>
      </c>
      <c r="F175" s="8" t="s">
        <v>1689</v>
      </c>
    </row>
    <row r="176" spans="1:6">
      <c r="A176" s="5" t="s">
        <v>1690</v>
      </c>
      <c r="B176" s="82" t="s">
        <v>1691</v>
      </c>
      <c r="C176" s="82" t="s">
        <v>1692</v>
      </c>
      <c r="D176" s="7">
        <v>-7310.681236</v>
      </c>
      <c r="E176" s="82" t="s">
        <v>1693</v>
      </c>
      <c r="F176" s="8" t="s">
        <v>1694</v>
      </c>
    </row>
    <row r="177" spans="1:6">
      <c r="A177" s="5" t="s">
        <v>1695</v>
      </c>
      <c r="B177" s="82" t="s">
        <v>1696</v>
      </c>
      <c r="C177" s="82" t="s">
        <v>1697</v>
      </c>
      <c r="D177" s="7">
        <v>-12128.682945</v>
      </c>
      <c r="E177" s="82" t="s">
        <v>1698</v>
      </c>
      <c r="F177" s="8" t="s">
        <v>1699</v>
      </c>
    </row>
    <row r="178" spans="1:6">
      <c r="A178" s="5" t="s">
        <v>1700</v>
      </c>
      <c r="B178" s="82" t="s">
        <v>1701</v>
      </c>
      <c r="C178" s="82" t="s">
        <v>1702</v>
      </c>
      <c r="D178" s="7">
        <v>-44043.049534</v>
      </c>
      <c r="E178" s="82" t="s">
        <v>1703</v>
      </c>
      <c r="F178" s="8" t="s">
        <v>1704</v>
      </c>
    </row>
    <row r="179" spans="1:6">
      <c r="A179" s="5" t="s">
        <v>1705</v>
      </c>
      <c r="B179" s="82" t="s">
        <v>1706</v>
      </c>
      <c r="C179" s="82" t="s">
        <v>1707</v>
      </c>
      <c r="D179" s="7">
        <v>-19326.111896</v>
      </c>
      <c r="E179" s="82" t="s">
        <v>1708</v>
      </c>
      <c r="F179" s="8" t="s">
        <v>1709</v>
      </c>
    </row>
    <row r="180" spans="1:6">
      <c r="A180" s="5" t="s">
        <v>1710</v>
      </c>
      <c r="B180" s="82" t="s">
        <v>1711</v>
      </c>
      <c r="C180" s="82" t="s">
        <v>1712</v>
      </c>
      <c r="D180" s="7">
        <v>-25590.66357</v>
      </c>
      <c r="E180" s="82" t="s">
        <v>1713</v>
      </c>
      <c r="F180" s="8" t="s">
        <v>1714</v>
      </c>
    </row>
    <row r="181" spans="1:6">
      <c r="A181" s="5" t="s">
        <v>1715</v>
      </c>
      <c r="B181" s="82" t="s">
        <v>1716</v>
      </c>
      <c r="C181" s="82" t="s">
        <v>1717</v>
      </c>
      <c r="D181" s="7">
        <v>-7080.925994</v>
      </c>
      <c r="E181" s="82" t="s">
        <v>1718</v>
      </c>
      <c r="F181" s="8" t="s">
        <v>1719</v>
      </c>
    </row>
    <row r="182" spans="1:6">
      <c r="A182" s="5" t="s">
        <v>1720</v>
      </c>
      <c r="B182" s="82" t="s">
        <v>1721</v>
      </c>
      <c r="C182" s="82" t="s">
        <v>1722</v>
      </c>
      <c r="D182" s="7">
        <v>-19854.62696</v>
      </c>
      <c r="E182" s="82" t="s">
        <v>1723</v>
      </c>
      <c r="F182" s="8" t="s">
        <v>1724</v>
      </c>
    </row>
    <row r="183" spans="1:6">
      <c r="A183" s="5" t="s">
        <v>1725</v>
      </c>
      <c r="B183" s="82" t="s">
        <v>1726</v>
      </c>
      <c r="C183" s="82" t="s">
        <v>1727</v>
      </c>
      <c r="D183" s="7">
        <v>-10682.58094</v>
      </c>
      <c r="E183" s="82" t="s">
        <v>1728</v>
      </c>
      <c r="F183" s="8" t="s">
        <v>1729</v>
      </c>
    </row>
    <row r="184" spans="1:6">
      <c r="A184" s="5" t="s">
        <v>1730</v>
      </c>
      <c r="B184" s="82" t="s">
        <v>1731</v>
      </c>
      <c r="C184" s="82" t="s">
        <v>1732</v>
      </c>
      <c r="D184" s="7">
        <v>-13523.134821</v>
      </c>
      <c r="E184" s="82" t="s">
        <v>1733</v>
      </c>
      <c r="F184" s="8" t="s">
        <v>1734</v>
      </c>
    </row>
    <row r="185" spans="1:6">
      <c r="A185" s="5" t="s">
        <v>1735</v>
      </c>
      <c r="B185" s="82" t="s">
        <v>1736</v>
      </c>
      <c r="C185" s="82" t="s">
        <v>1737</v>
      </c>
      <c r="D185" s="7">
        <v>-24071.215607</v>
      </c>
      <c r="E185" s="82" t="s">
        <v>1738</v>
      </c>
      <c r="F185" s="8" t="s">
        <v>1739</v>
      </c>
    </row>
    <row r="186" spans="1:6">
      <c r="A186" s="5" t="s">
        <v>1740</v>
      </c>
      <c r="B186" s="82" t="s">
        <v>1741</v>
      </c>
      <c r="C186" s="82" t="s">
        <v>1742</v>
      </c>
      <c r="D186" s="7">
        <v>-14850.141276</v>
      </c>
      <c r="E186" s="82" t="s">
        <v>1743</v>
      </c>
      <c r="F186" s="8" t="s">
        <v>1744</v>
      </c>
    </row>
    <row r="187" spans="1:6">
      <c r="A187" s="5" t="s">
        <v>1745</v>
      </c>
      <c r="B187" s="82" t="s">
        <v>1746</v>
      </c>
      <c r="C187" s="82" t="s">
        <v>1747</v>
      </c>
      <c r="D187" s="7">
        <v>-12666.980394</v>
      </c>
      <c r="E187" s="82" t="s">
        <v>1748</v>
      </c>
      <c r="F187" s="8" t="s">
        <v>1749</v>
      </c>
    </row>
    <row r="188" spans="1:6">
      <c r="A188" s="5" t="s">
        <v>1750</v>
      </c>
      <c r="B188" s="82" t="s">
        <v>1751</v>
      </c>
      <c r="C188" s="82" t="s">
        <v>1752</v>
      </c>
      <c r="D188" s="7">
        <v>-10073.853336</v>
      </c>
      <c r="E188" s="82" t="s">
        <v>1753</v>
      </c>
      <c r="F188" s="8" t="s">
        <v>1754</v>
      </c>
    </row>
    <row r="189" spans="1:6">
      <c r="A189" s="5" t="s">
        <v>1755</v>
      </c>
      <c r="B189" s="82" t="s">
        <v>1756</v>
      </c>
      <c r="C189" s="82" t="s">
        <v>1757</v>
      </c>
      <c r="D189" s="7">
        <v>-6770.443549</v>
      </c>
      <c r="E189" s="82" t="s">
        <v>1758</v>
      </c>
      <c r="F189" s="8" t="s">
        <v>1759</v>
      </c>
    </row>
    <row r="190" spans="1:6">
      <c r="A190" s="5" t="s">
        <v>1760</v>
      </c>
      <c r="B190" s="82" t="s">
        <v>1761</v>
      </c>
      <c r="C190" s="82" t="s">
        <v>1762</v>
      </c>
      <c r="D190" s="7">
        <v>-14344.674121</v>
      </c>
      <c r="E190" s="82" t="s">
        <v>1763</v>
      </c>
      <c r="F190" s="8" t="s">
        <v>1764</v>
      </c>
    </row>
    <row r="191" spans="1:6">
      <c r="A191" s="5" t="s">
        <v>1765</v>
      </c>
      <c r="B191" s="82" t="s">
        <v>1766</v>
      </c>
      <c r="C191" s="82" t="s">
        <v>1767</v>
      </c>
      <c r="D191" s="7">
        <v>-17735.851531</v>
      </c>
      <c r="E191" s="82" t="s">
        <v>1768</v>
      </c>
      <c r="F191" s="8" t="s">
        <v>1769</v>
      </c>
    </row>
    <row r="192" spans="1:6">
      <c r="A192" s="5" t="s">
        <v>1770</v>
      </c>
      <c r="B192" s="82" t="s">
        <v>1771</v>
      </c>
      <c r="C192" s="82" t="s">
        <v>1772</v>
      </c>
      <c r="D192" s="7">
        <v>-24759.042797</v>
      </c>
      <c r="E192" s="82" t="s">
        <v>1773</v>
      </c>
      <c r="F192" s="8" t="s">
        <v>1774</v>
      </c>
    </row>
    <row r="193" spans="1:6">
      <c r="A193" s="5" t="s">
        <v>1775</v>
      </c>
      <c r="B193" s="82" t="s">
        <v>1776</v>
      </c>
      <c r="C193" s="82" t="s">
        <v>1777</v>
      </c>
      <c r="D193" s="7">
        <v>-7666.133198</v>
      </c>
      <c r="E193" s="82" t="s">
        <v>1778</v>
      </c>
      <c r="F193" s="8" t="s">
        <v>1779</v>
      </c>
    </row>
    <row r="194" spans="1:6">
      <c r="A194" s="5" t="s">
        <v>1780</v>
      </c>
      <c r="B194" s="82" t="s">
        <v>1781</v>
      </c>
      <c r="C194" s="82" t="s">
        <v>1782</v>
      </c>
      <c r="D194" s="7">
        <v>-5011.823791</v>
      </c>
      <c r="E194" s="7">
        <v>18.659216</v>
      </c>
      <c r="F194" s="8" t="s">
        <v>1783</v>
      </c>
    </row>
    <row r="195" spans="1:6">
      <c r="A195" s="5" t="s">
        <v>1784</v>
      </c>
      <c r="B195" s="82" t="s">
        <v>1785</v>
      </c>
      <c r="C195" s="82" t="s">
        <v>1786</v>
      </c>
      <c r="D195" s="7">
        <v>-16727.395896</v>
      </c>
      <c r="E195" s="82" t="s">
        <v>1787</v>
      </c>
      <c r="F195" s="8" t="s">
        <v>1788</v>
      </c>
    </row>
    <row r="196" spans="1:6">
      <c r="A196" s="5" t="s">
        <v>1789</v>
      </c>
      <c r="B196" s="82" t="s">
        <v>1790</v>
      </c>
      <c r="C196" s="82" t="s">
        <v>1791</v>
      </c>
      <c r="D196" s="7">
        <v>-9818.929217</v>
      </c>
      <c r="E196" s="82" t="s">
        <v>1792</v>
      </c>
      <c r="F196" s="8" t="s">
        <v>1793</v>
      </c>
    </row>
    <row r="197" spans="1:6">
      <c r="A197" s="5" t="s">
        <v>1794</v>
      </c>
      <c r="B197" s="82" t="s">
        <v>1795</v>
      </c>
      <c r="C197" s="82" t="s">
        <v>1796</v>
      </c>
      <c r="D197" s="7">
        <v>-12004.314562</v>
      </c>
      <c r="E197" s="82" t="s">
        <v>1797</v>
      </c>
      <c r="F197" s="8" t="s">
        <v>1798</v>
      </c>
    </row>
    <row r="198" spans="1:6">
      <c r="A198" s="5" t="s">
        <v>1799</v>
      </c>
      <c r="B198" s="82" t="s">
        <v>1800</v>
      </c>
      <c r="C198" s="82" t="s">
        <v>1801</v>
      </c>
      <c r="D198" s="7">
        <v>-7892.059201</v>
      </c>
      <c r="E198" s="82" t="s">
        <v>1802</v>
      </c>
      <c r="F198" s="8" t="s">
        <v>1803</v>
      </c>
    </row>
    <row r="199" spans="1:6">
      <c r="A199" s="5" t="s">
        <v>1804</v>
      </c>
      <c r="B199" s="82" t="s">
        <v>1805</v>
      </c>
      <c r="C199" s="82" t="s">
        <v>1806</v>
      </c>
      <c r="D199" s="7">
        <v>-2282.11668</v>
      </c>
      <c r="E199" s="82" t="s">
        <v>1807</v>
      </c>
      <c r="F199" s="8" t="s">
        <v>1808</v>
      </c>
    </row>
    <row r="200" spans="1:6">
      <c r="A200" s="5" t="s">
        <v>1809</v>
      </c>
      <c r="B200" s="82" t="s">
        <v>1810</v>
      </c>
      <c r="C200" s="82" t="s">
        <v>1811</v>
      </c>
      <c r="D200" s="7">
        <v>-21260.288481</v>
      </c>
      <c r="E200" s="82" t="s">
        <v>1812</v>
      </c>
      <c r="F200" s="8" t="s">
        <v>1813</v>
      </c>
    </row>
    <row r="201" spans="1:6">
      <c r="A201" s="5" t="s">
        <v>1814</v>
      </c>
      <c r="B201" s="82" t="s">
        <v>1815</v>
      </c>
      <c r="C201" s="82" t="s">
        <v>1816</v>
      </c>
      <c r="D201" s="7">
        <v>-9499.384439</v>
      </c>
      <c r="E201" s="82" t="s">
        <v>1817</v>
      </c>
      <c r="F201" s="8" t="s">
        <v>1818</v>
      </c>
    </row>
    <row r="202" spans="1:6">
      <c r="A202" s="5" t="s">
        <v>1819</v>
      </c>
      <c r="B202" s="82" t="s">
        <v>1820</v>
      </c>
      <c r="C202" s="82" t="s">
        <v>1821</v>
      </c>
      <c r="D202" s="7">
        <v>-61075.54256</v>
      </c>
      <c r="E202" s="82" t="s">
        <v>1822</v>
      </c>
      <c r="F202" s="8" t="s">
        <v>1823</v>
      </c>
    </row>
    <row r="203" spans="1:6">
      <c r="A203" s="5" t="s">
        <v>1824</v>
      </c>
      <c r="B203" s="82" t="s">
        <v>1825</v>
      </c>
      <c r="C203" s="82" t="s">
        <v>1826</v>
      </c>
      <c r="D203" s="7">
        <v>-22761.83987</v>
      </c>
      <c r="E203" s="82" t="s">
        <v>1827</v>
      </c>
      <c r="F203" s="8" t="s">
        <v>1828</v>
      </c>
    </row>
    <row r="204" spans="1:6">
      <c r="A204" s="5" t="s">
        <v>1829</v>
      </c>
      <c r="B204" s="82" t="s">
        <v>1830</v>
      </c>
      <c r="C204" s="82" t="s">
        <v>1831</v>
      </c>
      <c r="D204" s="7">
        <v>-3559.346951</v>
      </c>
      <c r="E204" s="7">
        <v>23.331588</v>
      </c>
      <c r="F204" s="8" t="s">
        <v>1832</v>
      </c>
    </row>
    <row r="205" spans="1:6">
      <c r="A205" s="5" t="s">
        <v>1833</v>
      </c>
      <c r="B205" s="82" t="s">
        <v>1834</v>
      </c>
      <c r="C205" s="82" t="s">
        <v>1835</v>
      </c>
      <c r="D205" s="7">
        <v>-38419.973999</v>
      </c>
      <c r="E205" s="82" t="s">
        <v>1836</v>
      </c>
      <c r="F205" s="8" t="s">
        <v>1837</v>
      </c>
    </row>
    <row r="206" spans="1:6">
      <c r="A206" s="5" t="s">
        <v>1838</v>
      </c>
      <c r="B206" s="82" t="s">
        <v>1839</v>
      </c>
      <c r="C206" s="82" t="s">
        <v>1840</v>
      </c>
      <c r="D206" s="7">
        <v>-18338.012734</v>
      </c>
      <c r="E206" s="82" t="s">
        <v>1841</v>
      </c>
      <c r="F206" s="8" t="s">
        <v>1842</v>
      </c>
    </row>
    <row r="207" spans="1:6">
      <c r="A207" s="5" t="s">
        <v>1843</v>
      </c>
      <c r="B207" s="82" t="s">
        <v>1844</v>
      </c>
      <c r="C207" s="82" t="s">
        <v>1845</v>
      </c>
      <c r="D207" s="7">
        <v>-8901.694838</v>
      </c>
      <c r="E207" s="82" t="s">
        <v>1846</v>
      </c>
      <c r="F207" s="8" t="s">
        <v>1847</v>
      </c>
    </row>
    <row r="208" spans="1:6">
      <c r="A208" s="5" t="s">
        <v>1848</v>
      </c>
      <c r="B208" s="82" t="s">
        <v>1849</v>
      </c>
      <c r="C208" s="82" t="s">
        <v>1850</v>
      </c>
      <c r="D208" s="7">
        <v>-2780.648755</v>
      </c>
      <c r="E208" s="82" t="s">
        <v>1851</v>
      </c>
      <c r="F208" s="8" t="s">
        <v>1852</v>
      </c>
    </row>
    <row r="209" spans="1:6">
      <c r="A209" s="5" t="s">
        <v>1853</v>
      </c>
      <c r="B209" s="82" t="s">
        <v>1854</v>
      </c>
      <c r="C209" s="82" t="s">
        <v>1855</v>
      </c>
      <c r="D209" s="7">
        <v>-15345.249016</v>
      </c>
      <c r="E209" s="82" t="s">
        <v>1856</v>
      </c>
      <c r="F209" s="8" t="s">
        <v>1857</v>
      </c>
    </row>
    <row r="210" spans="1:6">
      <c r="A210" s="5" t="s">
        <v>1858</v>
      </c>
      <c r="B210" s="82" t="s">
        <v>1859</v>
      </c>
      <c r="C210" s="82" t="s">
        <v>1860</v>
      </c>
      <c r="D210" s="7">
        <v>-12754.113498</v>
      </c>
      <c r="E210" s="82" t="s">
        <v>1861</v>
      </c>
      <c r="F210" s="8" t="s">
        <v>1862</v>
      </c>
    </row>
    <row r="211" spans="1:6">
      <c r="A211" s="5" t="s">
        <v>1863</v>
      </c>
      <c r="B211" s="82" t="s">
        <v>1864</v>
      </c>
      <c r="C211" s="82" t="s">
        <v>1865</v>
      </c>
      <c r="D211" s="7">
        <v>-25560.103438</v>
      </c>
      <c r="E211" s="82" t="s">
        <v>1866</v>
      </c>
      <c r="F211" s="8" t="s">
        <v>1867</v>
      </c>
    </row>
    <row r="212" spans="1:6">
      <c r="A212" s="5" t="s">
        <v>1868</v>
      </c>
      <c r="B212" s="82" t="s">
        <v>1869</v>
      </c>
      <c r="C212" s="82" t="s">
        <v>1870</v>
      </c>
      <c r="D212" s="7">
        <v>-8790.224605</v>
      </c>
      <c r="E212" s="82" t="s">
        <v>1871</v>
      </c>
      <c r="F212" s="8" t="s">
        <v>1872</v>
      </c>
    </row>
    <row r="213" spans="1:6">
      <c r="A213" s="5" t="s">
        <v>1873</v>
      </c>
      <c r="B213" s="82" t="s">
        <v>1874</v>
      </c>
      <c r="C213" s="82" t="s">
        <v>1875</v>
      </c>
      <c r="D213" s="7">
        <v>-6725.937032</v>
      </c>
      <c r="E213" s="82" t="s">
        <v>1876</v>
      </c>
      <c r="F213" s="8" t="s">
        <v>1877</v>
      </c>
    </row>
    <row r="214" spans="1:6">
      <c r="A214" s="5" t="s">
        <v>1878</v>
      </c>
      <c r="B214" s="82" t="s">
        <v>1879</v>
      </c>
      <c r="C214" s="82" t="s">
        <v>1880</v>
      </c>
      <c r="D214" s="7">
        <v>-6992.653717</v>
      </c>
      <c r="E214" s="82" t="s">
        <v>1881</v>
      </c>
      <c r="F214" s="8" t="s">
        <v>1882</v>
      </c>
    </row>
    <row r="215" spans="1:6">
      <c r="A215" s="5" t="s">
        <v>1883</v>
      </c>
      <c r="B215" s="82" t="s">
        <v>1884</v>
      </c>
      <c r="C215" s="82" t="s">
        <v>1885</v>
      </c>
      <c r="D215" s="7">
        <v>-37370.63086</v>
      </c>
      <c r="E215" s="82" t="s">
        <v>1886</v>
      </c>
      <c r="F215" s="8" t="s">
        <v>1887</v>
      </c>
    </row>
    <row r="216" spans="1:6">
      <c r="A216" s="5" t="s">
        <v>1888</v>
      </c>
      <c r="B216" s="82" t="s">
        <v>1889</v>
      </c>
      <c r="C216" s="82" t="s">
        <v>1890</v>
      </c>
      <c r="D216" s="7">
        <v>-6298.461505</v>
      </c>
      <c r="E216" s="82" t="s">
        <v>1891</v>
      </c>
      <c r="F216" s="8" t="s">
        <v>1892</v>
      </c>
    </row>
    <row r="217" spans="1:6">
      <c r="A217" s="5" t="s">
        <v>1893</v>
      </c>
      <c r="B217" s="82" t="s">
        <v>1894</v>
      </c>
      <c r="C217" s="82" t="s">
        <v>1895</v>
      </c>
      <c r="D217" s="7">
        <v>-7353.379263</v>
      </c>
      <c r="E217" s="82" t="s">
        <v>1896</v>
      </c>
      <c r="F217" s="8" t="s">
        <v>1897</v>
      </c>
    </row>
    <row r="218" spans="1:6">
      <c r="A218" s="5" t="s">
        <v>1898</v>
      </c>
      <c r="B218" s="82" t="s">
        <v>1899</v>
      </c>
      <c r="C218" s="82" t="s">
        <v>1900</v>
      </c>
      <c r="D218" s="7">
        <v>-15139.758482</v>
      </c>
      <c r="E218" s="82" t="s">
        <v>1901</v>
      </c>
      <c r="F218" s="8" t="s">
        <v>1902</v>
      </c>
    </row>
    <row r="219" spans="1:6">
      <c r="A219" s="5" t="s">
        <v>1903</v>
      </c>
      <c r="B219" s="82" t="s">
        <v>1904</v>
      </c>
      <c r="C219" s="82" t="s">
        <v>1905</v>
      </c>
      <c r="D219" s="7">
        <v>-25410.730566</v>
      </c>
      <c r="E219" s="82" t="s">
        <v>1906</v>
      </c>
      <c r="F219" s="8" t="s">
        <v>1907</v>
      </c>
    </row>
    <row r="220" spans="1:6">
      <c r="A220" s="5" t="s">
        <v>1908</v>
      </c>
      <c r="B220" s="82" t="s">
        <v>1909</v>
      </c>
      <c r="C220" s="82" t="s">
        <v>1910</v>
      </c>
      <c r="D220" s="7">
        <v>-7157.111872</v>
      </c>
      <c r="E220" s="82" t="s">
        <v>1911</v>
      </c>
      <c r="F220" s="8" t="s">
        <v>1912</v>
      </c>
    </row>
    <row r="221" spans="1:6">
      <c r="A221" s="5" t="s">
        <v>1913</v>
      </c>
      <c r="B221" s="82" t="s">
        <v>1914</v>
      </c>
      <c r="C221" s="82" t="s">
        <v>1915</v>
      </c>
      <c r="D221" s="7">
        <v>-22955.259196</v>
      </c>
      <c r="E221" s="82" t="s">
        <v>1916</v>
      </c>
      <c r="F221" s="8" t="s">
        <v>1917</v>
      </c>
    </row>
    <row r="222" spans="1:6">
      <c r="A222" s="5" t="s">
        <v>1918</v>
      </c>
      <c r="B222" s="82" t="s">
        <v>1919</v>
      </c>
      <c r="C222" s="82" t="s">
        <v>1920</v>
      </c>
      <c r="D222" s="7">
        <v>-25193.355085</v>
      </c>
      <c r="E222" s="82" t="s">
        <v>1921</v>
      </c>
      <c r="F222" s="8" t="s">
        <v>1922</v>
      </c>
    </row>
    <row r="223" spans="1:6">
      <c r="A223" s="5" t="s">
        <v>1923</v>
      </c>
      <c r="B223" s="82" t="s">
        <v>1924</v>
      </c>
      <c r="C223" s="82" t="s">
        <v>1925</v>
      </c>
      <c r="D223" s="7">
        <v>-4220.035795</v>
      </c>
      <c r="E223" s="82" t="s">
        <v>1926</v>
      </c>
      <c r="F223" s="8" t="s">
        <v>1927</v>
      </c>
    </row>
    <row r="224" spans="1:6">
      <c r="A224" s="5" t="s">
        <v>1928</v>
      </c>
      <c r="B224" s="82" t="s">
        <v>1929</v>
      </c>
      <c r="C224" s="82" t="s">
        <v>1930</v>
      </c>
      <c r="D224" s="7">
        <v>-20884.224106</v>
      </c>
      <c r="E224" s="82" t="s">
        <v>1931</v>
      </c>
      <c r="F224" s="8" t="s">
        <v>1932</v>
      </c>
    </row>
    <row r="225" spans="1:6">
      <c r="A225" s="5" t="s">
        <v>1933</v>
      </c>
      <c r="B225" s="82" t="s">
        <v>1934</v>
      </c>
      <c r="C225" s="82" t="s">
        <v>1935</v>
      </c>
      <c r="D225" s="7">
        <v>-13306.41169</v>
      </c>
      <c r="E225" s="82" t="s">
        <v>1936</v>
      </c>
      <c r="F225" s="8" t="s">
        <v>1937</v>
      </c>
    </row>
    <row r="226" spans="1:6">
      <c r="A226" s="5" t="s">
        <v>1938</v>
      </c>
      <c r="B226" s="82" t="s">
        <v>1939</v>
      </c>
      <c r="C226" s="82" t="s">
        <v>1940</v>
      </c>
      <c r="D226" s="7">
        <v>-29190.411109</v>
      </c>
      <c r="E226" s="82" t="s">
        <v>1941</v>
      </c>
      <c r="F226" s="8" t="s">
        <v>1942</v>
      </c>
    </row>
    <row r="227" spans="1:6">
      <c r="A227" s="5" t="s">
        <v>1943</v>
      </c>
      <c r="B227" s="82" t="s">
        <v>1944</v>
      </c>
      <c r="C227" s="82" t="s">
        <v>1945</v>
      </c>
      <c r="D227" s="7">
        <v>-5768.777667</v>
      </c>
      <c r="E227" s="82" t="s">
        <v>1946</v>
      </c>
      <c r="F227" s="8" t="s">
        <v>1947</v>
      </c>
    </row>
    <row r="228" spans="1:6">
      <c r="A228" s="5" t="s">
        <v>1948</v>
      </c>
      <c r="B228" s="82" t="s">
        <v>1949</v>
      </c>
      <c r="C228" s="82" t="s">
        <v>1950</v>
      </c>
      <c r="D228" s="7">
        <v>-8020.597501</v>
      </c>
      <c r="E228" s="82" t="s">
        <v>1951</v>
      </c>
      <c r="F228" s="8" t="s">
        <v>1952</v>
      </c>
    </row>
    <row r="229" spans="1:6">
      <c r="A229" s="5" t="s">
        <v>1953</v>
      </c>
      <c r="B229" s="82" t="s">
        <v>1954</v>
      </c>
      <c r="C229" s="82" t="s">
        <v>1955</v>
      </c>
      <c r="D229" s="7">
        <v>-18934.866193</v>
      </c>
      <c r="E229" s="82" t="s">
        <v>1956</v>
      </c>
      <c r="F229" s="8" t="s">
        <v>1957</v>
      </c>
    </row>
    <row r="230" spans="1:6">
      <c r="A230" s="5" t="s">
        <v>1958</v>
      </c>
      <c r="B230" s="82" t="s">
        <v>1959</v>
      </c>
      <c r="C230" s="82" t="s">
        <v>1960</v>
      </c>
      <c r="D230" s="7">
        <v>-11153.939427</v>
      </c>
      <c r="E230" s="82" t="s">
        <v>1961</v>
      </c>
      <c r="F230" s="8" t="s">
        <v>1962</v>
      </c>
    </row>
    <row r="231" spans="1:6">
      <c r="A231" s="5" t="s">
        <v>1963</v>
      </c>
      <c r="B231" s="82" t="s">
        <v>1964</v>
      </c>
      <c r="C231" s="82" t="s">
        <v>1965</v>
      </c>
      <c r="D231" s="7">
        <v>-6195.431505</v>
      </c>
      <c r="E231" s="82" t="s">
        <v>1966</v>
      </c>
      <c r="F231" s="8" t="s">
        <v>1967</v>
      </c>
    </row>
    <row r="232" spans="1:6">
      <c r="A232" s="5" t="s">
        <v>1968</v>
      </c>
      <c r="B232" s="82" t="s">
        <v>1969</v>
      </c>
      <c r="C232" s="82" t="s">
        <v>1970</v>
      </c>
      <c r="D232" s="7">
        <v>-17690.662095</v>
      </c>
      <c r="E232" s="82" t="s">
        <v>1971</v>
      </c>
      <c r="F232" s="8" t="s">
        <v>1972</v>
      </c>
    </row>
    <row r="233" spans="1:6">
      <c r="A233" s="5" t="s">
        <v>1973</v>
      </c>
      <c r="B233" s="82" t="s">
        <v>1974</v>
      </c>
      <c r="C233" s="82" t="s">
        <v>1975</v>
      </c>
      <c r="D233" s="7">
        <v>-14586.604009</v>
      </c>
      <c r="E233" s="82" t="s">
        <v>1976</v>
      </c>
      <c r="F233" s="8" t="s">
        <v>1977</v>
      </c>
    </row>
    <row r="234" spans="1:6">
      <c r="A234" s="5" t="s">
        <v>1978</v>
      </c>
      <c r="B234" s="82" t="s">
        <v>1979</v>
      </c>
      <c r="C234" s="82" t="s">
        <v>1980</v>
      </c>
      <c r="D234" s="7">
        <v>-12544.866099</v>
      </c>
      <c r="E234" s="82" t="s">
        <v>1981</v>
      </c>
      <c r="F234" s="8" t="s">
        <v>1982</v>
      </c>
    </row>
    <row r="235" spans="1:6">
      <c r="A235" s="5" t="s">
        <v>1983</v>
      </c>
      <c r="B235" s="82" t="s">
        <v>1984</v>
      </c>
      <c r="C235" s="82" t="s">
        <v>1985</v>
      </c>
      <c r="D235" s="7">
        <v>-37700.274469</v>
      </c>
      <c r="E235" s="82" t="s">
        <v>1986</v>
      </c>
      <c r="F235" s="8" t="s">
        <v>1987</v>
      </c>
    </row>
    <row r="236" spans="1:6">
      <c r="A236" s="5" t="s">
        <v>1988</v>
      </c>
      <c r="B236" s="82" t="s">
        <v>1989</v>
      </c>
      <c r="C236" s="82" t="s">
        <v>1990</v>
      </c>
      <c r="D236" s="7">
        <v>-15456.371767</v>
      </c>
      <c r="E236" s="82" t="s">
        <v>1991</v>
      </c>
      <c r="F236" s="8" t="s">
        <v>1992</v>
      </c>
    </row>
    <row r="237" spans="1:6">
      <c r="A237" s="5" t="s">
        <v>1993</v>
      </c>
      <c r="B237" s="82" t="s">
        <v>1994</v>
      </c>
      <c r="C237" s="82" t="s">
        <v>1995</v>
      </c>
      <c r="D237" s="7">
        <v>-5625.105361</v>
      </c>
      <c r="E237" s="7">
        <v>16.10815</v>
      </c>
      <c r="F237" s="8" t="s">
        <v>1996</v>
      </c>
    </row>
    <row r="238" spans="1:6">
      <c r="A238" s="5" t="s">
        <v>1997</v>
      </c>
      <c r="B238" s="82" t="s">
        <v>1998</v>
      </c>
      <c r="C238" s="82" t="s">
        <v>1999</v>
      </c>
      <c r="D238" s="7">
        <v>-9360.78986</v>
      </c>
      <c r="E238" s="82" t="s">
        <v>2000</v>
      </c>
      <c r="F238" s="8" t="s">
        <v>2001</v>
      </c>
    </row>
    <row r="239" spans="1:6">
      <c r="A239" s="5" t="s">
        <v>2002</v>
      </c>
      <c r="B239" s="82" t="s">
        <v>2003</v>
      </c>
      <c r="C239" s="82" t="s">
        <v>2004</v>
      </c>
      <c r="D239" s="7">
        <v>-14425.210259</v>
      </c>
      <c r="E239" s="82" t="s">
        <v>2005</v>
      </c>
      <c r="F239" s="8" t="s">
        <v>2006</v>
      </c>
    </row>
    <row r="240" spans="1:6">
      <c r="A240" s="5" t="s">
        <v>2007</v>
      </c>
      <c r="B240" s="82" t="s">
        <v>2008</v>
      </c>
      <c r="C240" s="82" t="s">
        <v>2009</v>
      </c>
      <c r="D240" s="7">
        <v>-18868.415955</v>
      </c>
      <c r="E240" s="82" t="s">
        <v>2010</v>
      </c>
      <c r="F240" s="8" t="s">
        <v>2011</v>
      </c>
    </row>
    <row r="241" spans="1:6">
      <c r="A241" s="5" t="s">
        <v>2012</v>
      </c>
      <c r="B241" s="82" t="s">
        <v>2013</v>
      </c>
      <c r="C241" s="82" t="s">
        <v>2014</v>
      </c>
      <c r="D241" s="7">
        <v>-9860.949987</v>
      </c>
      <c r="E241" s="82" t="s">
        <v>2015</v>
      </c>
      <c r="F241" s="8" t="s">
        <v>2016</v>
      </c>
    </row>
    <row r="242" spans="1:6">
      <c r="A242" s="5" t="s">
        <v>2017</v>
      </c>
      <c r="B242" s="82" t="s">
        <v>2018</v>
      </c>
      <c r="C242" s="82" t="s">
        <v>2019</v>
      </c>
      <c r="D242" s="7">
        <v>-30374.203276</v>
      </c>
      <c r="E242" s="82" t="s">
        <v>2020</v>
      </c>
      <c r="F242" s="8" t="s">
        <v>2021</v>
      </c>
    </row>
    <row r="243" spans="1:6">
      <c r="A243" s="5" t="s">
        <v>2022</v>
      </c>
      <c r="B243" s="82" t="s">
        <v>2023</v>
      </c>
      <c r="C243" s="82" t="s">
        <v>2024</v>
      </c>
      <c r="D243" s="7">
        <v>-20398.218772</v>
      </c>
      <c r="E243" s="82" t="s">
        <v>2025</v>
      </c>
      <c r="F243" s="8" t="s">
        <v>2026</v>
      </c>
    </row>
    <row r="244" spans="1:6">
      <c r="A244" s="5" t="s">
        <v>2027</v>
      </c>
      <c r="B244" s="82" t="s">
        <v>2028</v>
      </c>
      <c r="C244" s="82" t="s">
        <v>2029</v>
      </c>
      <c r="D244" s="7">
        <v>-16518.454064</v>
      </c>
      <c r="E244" s="82" t="s">
        <v>2030</v>
      </c>
      <c r="F244" s="8" t="s">
        <v>2031</v>
      </c>
    </row>
    <row r="245" spans="1:6">
      <c r="A245" s="5" t="s">
        <v>2032</v>
      </c>
      <c r="B245" s="82" t="s">
        <v>2033</v>
      </c>
      <c r="C245" s="82" t="s">
        <v>2034</v>
      </c>
      <c r="D245" s="7">
        <v>-16398.563918</v>
      </c>
      <c r="E245" s="82" t="s">
        <v>2035</v>
      </c>
      <c r="F245" s="8" t="s">
        <v>2036</v>
      </c>
    </row>
    <row r="246" spans="1:6">
      <c r="A246" s="5" t="s">
        <v>2037</v>
      </c>
      <c r="B246" s="82" t="s">
        <v>2038</v>
      </c>
      <c r="C246" s="82" t="s">
        <v>2039</v>
      </c>
      <c r="D246" s="7">
        <v>-12831.536552</v>
      </c>
      <c r="E246" s="82" t="s">
        <v>2040</v>
      </c>
      <c r="F246" s="8" t="s">
        <v>2041</v>
      </c>
    </row>
    <row r="247" spans="1:6">
      <c r="A247" s="5" t="s">
        <v>2042</v>
      </c>
      <c r="B247" s="82" t="s">
        <v>2043</v>
      </c>
      <c r="C247" s="82" t="s">
        <v>2044</v>
      </c>
      <c r="D247" s="7">
        <v>-5607.092974</v>
      </c>
      <c r="E247" s="82" t="s">
        <v>2045</v>
      </c>
      <c r="F247" s="8" t="s">
        <v>2046</v>
      </c>
    </row>
    <row r="248" spans="1:6">
      <c r="A248" s="5" t="s">
        <v>2047</v>
      </c>
      <c r="B248" s="82" t="s">
        <v>2048</v>
      </c>
      <c r="C248" s="82" t="s">
        <v>2049</v>
      </c>
      <c r="D248" s="7">
        <v>-14320.700696</v>
      </c>
      <c r="E248" s="82" t="s">
        <v>2050</v>
      </c>
      <c r="F248" s="8" t="s">
        <v>2051</v>
      </c>
    </row>
    <row r="249" spans="1:6">
      <c r="A249" s="5" t="s">
        <v>2052</v>
      </c>
      <c r="B249" s="82" t="s">
        <v>2053</v>
      </c>
      <c r="C249" s="82" t="s">
        <v>2054</v>
      </c>
      <c r="D249" s="7">
        <v>-12407.144586</v>
      </c>
      <c r="E249" s="7">
        <v>17.716246</v>
      </c>
      <c r="F249" s="8" t="s">
        <v>2055</v>
      </c>
    </row>
    <row r="250" spans="1:6">
      <c r="A250" s="5" t="s">
        <v>2056</v>
      </c>
      <c r="B250" s="82" t="s">
        <v>2057</v>
      </c>
      <c r="C250" s="82" t="s">
        <v>2058</v>
      </c>
      <c r="D250" s="7">
        <v>-11154.998399</v>
      </c>
      <c r="E250" s="7">
        <v>15.286462</v>
      </c>
      <c r="F250" s="8" t="s">
        <v>2059</v>
      </c>
    </row>
    <row r="251" spans="1:6">
      <c r="A251" s="5" t="s">
        <v>2060</v>
      </c>
      <c r="B251" s="82" t="s">
        <v>2061</v>
      </c>
      <c r="C251" s="82" t="s">
        <v>2062</v>
      </c>
      <c r="D251" s="7">
        <v>-9098.67194</v>
      </c>
      <c r="E251" s="82" t="s">
        <v>2063</v>
      </c>
      <c r="F251" s="8" t="s">
        <v>2064</v>
      </c>
    </row>
    <row r="252" spans="1:6">
      <c r="A252" s="5" t="s">
        <v>2065</v>
      </c>
      <c r="B252" s="82" t="s">
        <v>2066</v>
      </c>
      <c r="C252" s="82" t="s">
        <v>2067</v>
      </c>
      <c r="D252" s="7">
        <v>-7648.543379</v>
      </c>
      <c r="E252" s="82" t="s">
        <v>2068</v>
      </c>
      <c r="F252" s="8" t="s">
        <v>2069</v>
      </c>
    </row>
    <row r="253" spans="1:6">
      <c r="A253" s="5" t="s">
        <v>2070</v>
      </c>
      <c r="B253" s="82" t="s">
        <v>2071</v>
      </c>
      <c r="C253" s="82" t="s">
        <v>2072</v>
      </c>
      <c r="D253" s="7">
        <v>-9404.329845</v>
      </c>
      <c r="E253" s="82" t="s">
        <v>2073</v>
      </c>
      <c r="F253" s="8" t="s">
        <v>2074</v>
      </c>
    </row>
    <row r="254" spans="1:6">
      <c r="A254" s="5" t="s">
        <v>2075</v>
      </c>
      <c r="B254" s="82" t="s">
        <v>2076</v>
      </c>
      <c r="C254" s="82" t="s">
        <v>2077</v>
      </c>
      <c r="D254" s="7">
        <v>-18821.474808</v>
      </c>
      <c r="E254" s="82" t="s">
        <v>2078</v>
      </c>
      <c r="F254" s="8" t="s">
        <v>2079</v>
      </c>
    </row>
    <row r="255" spans="1:6">
      <c r="A255" s="5" t="s">
        <v>2080</v>
      </c>
      <c r="B255" s="82" t="s">
        <v>2081</v>
      </c>
      <c r="C255" s="82" t="s">
        <v>2082</v>
      </c>
      <c r="D255" s="7">
        <v>-14469.669658</v>
      </c>
      <c r="E255" s="82" t="s">
        <v>2083</v>
      </c>
      <c r="F255" s="8" t="s">
        <v>2084</v>
      </c>
    </row>
    <row r="256" spans="1:6">
      <c r="A256" s="5" t="s">
        <v>2085</v>
      </c>
      <c r="B256" s="82" t="s">
        <v>2086</v>
      </c>
      <c r="C256" s="82" t="s">
        <v>2087</v>
      </c>
      <c r="D256" s="7">
        <v>-15252.917765</v>
      </c>
      <c r="E256" s="82" t="s">
        <v>2088</v>
      </c>
      <c r="F256" s="8" t="s">
        <v>2089</v>
      </c>
    </row>
    <row r="257" spans="1:6">
      <c r="A257" s="5" t="s">
        <v>2090</v>
      </c>
      <c r="B257" s="82" t="s">
        <v>2091</v>
      </c>
      <c r="C257" s="82" t="s">
        <v>2092</v>
      </c>
      <c r="D257" s="7">
        <v>-26429.908625</v>
      </c>
      <c r="E257" s="82" t="s">
        <v>2093</v>
      </c>
      <c r="F257" s="8" t="s">
        <v>2094</v>
      </c>
    </row>
    <row r="258" spans="1:6">
      <c r="A258" s="5" t="s">
        <v>2095</v>
      </c>
      <c r="B258" s="82" t="s">
        <v>2096</v>
      </c>
      <c r="C258" s="82" t="s">
        <v>2097</v>
      </c>
      <c r="D258" s="7">
        <v>-6673.167376</v>
      </c>
      <c r="E258" s="82" t="s">
        <v>2098</v>
      </c>
      <c r="F258" s="8" t="s">
        <v>2099</v>
      </c>
    </row>
    <row r="259" spans="1:6">
      <c r="A259" s="5" t="s">
        <v>2100</v>
      </c>
      <c r="B259" s="82" t="s">
        <v>2101</v>
      </c>
      <c r="C259" s="82" t="s">
        <v>2102</v>
      </c>
      <c r="D259" s="7">
        <v>-14410.587624</v>
      </c>
      <c r="E259" s="82" t="s">
        <v>2103</v>
      </c>
      <c r="F259" s="8" t="s">
        <v>2104</v>
      </c>
    </row>
    <row r="260" spans="1:6">
      <c r="A260" s="5" t="s">
        <v>2105</v>
      </c>
      <c r="B260" s="82" t="s">
        <v>2106</v>
      </c>
      <c r="C260" s="82" t="s">
        <v>2107</v>
      </c>
      <c r="D260" s="7">
        <v>-13206.453371</v>
      </c>
      <c r="E260" s="82" t="s">
        <v>2108</v>
      </c>
      <c r="F260" s="8" t="s">
        <v>2109</v>
      </c>
    </row>
    <row r="261" spans="1:6">
      <c r="A261" s="5" t="s">
        <v>2110</v>
      </c>
      <c r="B261" s="82" t="s">
        <v>2111</v>
      </c>
      <c r="C261" s="82" t="s">
        <v>2112</v>
      </c>
      <c r="D261" s="7">
        <v>-1964.349684</v>
      </c>
      <c r="E261" s="82" t="s">
        <v>2113</v>
      </c>
      <c r="F261" s="8" t="s">
        <v>2114</v>
      </c>
    </row>
    <row r="262" spans="1:6">
      <c r="A262" s="5" t="s">
        <v>2115</v>
      </c>
      <c r="B262" s="82" t="s">
        <v>2116</v>
      </c>
      <c r="C262" s="82" t="s">
        <v>2117</v>
      </c>
      <c r="D262" s="7">
        <v>-21645.684974</v>
      </c>
      <c r="E262" s="82" t="s">
        <v>2118</v>
      </c>
      <c r="F262" s="8" t="s">
        <v>2119</v>
      </c>
    </row>
    <row r="263" spans="1:6">
      <c r="A263" s="5" t="s">
        <v>2120</v>
      </c>
      <c r="B263" s="82" t="s">
        <v>2121</v>
      </c>
      <c r="C263" s="82" t="s">
        <v>2122</v>
      </c>
      <c r="D263" s="7">
        <v>-11630.498816</v>
      </c>
      <c r="E263" s="82" t="s">
        <v>2123</v>
      </c>
      <c r="F263" s="8" t="s">
        <v>2124</v>
      </c>
    </row>
    <row r="264" spans="1:6">
      <c r="A264" s="5" t="s">
        <v>2125</v>
      </c>
      <c r="B264" s="82" t="s">
        <v>2126</v>
      </c>
      <c r="C264" s="82" t="s">
        <v>2127</v>
      </c>
      <c r="D264" s="7">
        <v>-40867.130052</v>
      </c>
      <c r="E264" s="82" t="s">
        <v>2128</v>
      </c>
      <c r="F264" s="8" t="s">
        <v>2129</v>
      </c>
    </row>
    <row r="265" spans="1:6">
      <c r="A265" s="5" t="s">
        <v>2130</v>
      </c>
      <c r="B265" s="82" t="s">
        <v>2131</v>
      </c>
      <c r="C265" s="82" t="s">
        <v>2132</v>
      </c>
      <c r="D265" s="7">
        <v>-3216.429314</v>
      </c>
      <c r="E265" s="82" t="s">
        <v>2133</v>
      </c>
      <c r="F265" s="8" t="s">
        <v>2134</v>
      </c>
    </row>
    <row r="266" spans="1:6">
      <c r="A266" s="5" t="s">
        <v>2135</v>
      </c>
      <c r="B266" s="82" t="s">
        <v>2136</v>
      </c>
      <c r="C266" s="82" t="s">
        <v>2137</v>
      </c>
      <c r="D266" s="7">
        <v>-9088.773191</v>
      </c>
      <c r="E266" s="82" t="s">
        <v>2138</v>
      </c>
      <c r="F266" s="8" t="s">
        <v>2139</v>
      </c>
    </row>
    <row r="267" spans="1:6">
      <c r="A267" s="5" t="s">
        <v>2140</v>
      </c>
      <c r="B267" s="82" t="s">
        <v>2141</v>
      </c>
      <c r="C267" s="82" t="s">
        <v>2142</v>
      </c>
      <c r="D267" s="7">
        <v>-2732.636047</v>
      </c>
      <c r="E267" s="82" t="s">
        <v>2143</v>
      </c>
      <c r="F267" s="8" t="s">
        <v>2144</v>
      </c>
    </row>
    <row r="268" spans="1:6">
      <c r="A268" s="5" t="s">
        <v>2145</v>
      </c>
      <c r="B268" s="82" t="s">
        <v>2146</v>
      </c>
      <c r="C268" s="82" t="s">
        <v>2147</v>
      </c>
      <c r="D268" s="7">
        <v>-10037.93794</v>
      </c>
      <c r="E268" s="82" t="s">
        <v>2148</v>
      </c>
      <c r="F268" s="8" t="s">
        <v>2149</v>
      </c>
    </row>
    <row r="269" spans="1:6">
      <c r="A269" s="5" t="s">
        <v>2150</v>
      </c>
      <c r="B269" s="82" t="s">
        <v>2151</v>
      </c>
      <c r="C269" s="82" t="s">
        <v>2152</v>
      </c>
      <c r="D269" s="7">
        <v>-19942.847481</v>
      </c>
      <c r="E269" s="82" t="s">
        <v>2153</v>
      </c>
      <c r="F269" s="8" t="s">
        <v>2154</v>
      </c>
    </row>
    <row r="270" spans="1:6">
      <c r="A270" s="5" t="s">
        <v>2155</v>
      </c>
      <c r="B270" s="82" t="s">
        <v>2156</v>
      </c>
      <c r="C270" s="82" t="s">
        <v>2157</v>
      </c>
      <c r="D270" s="7">
        <v>-10463.897764</v>
      </c>
      <c r="E270" s="82" t="s">
        <v>2158</v>
      </c>
      <c r="F270" s="8" t="s">
        <v>2159</v>
      </c>
    </row>
    <row r="271" spans="1:6">
      <c r="A271" s="5" t="s">
        <v>2160</v>
      </c>
      <c r="B271" s="82" t="s">
        <v>2161</v>
      </c>
      <c r="C271" s="82" t="s">
        <v>2162</v>
      </c>
      <c r="D271" s="7">
        <v>-14055.462292</v>
      </c>
      <c r="E271" s="82" t="s">
        <v>2163</v>
      </c>
      <c r="F271" s="8" t="s">
        <v>2164</v>
      </c>
    </row>
    <row r="272" spans="1:6">
      <c r="A272" s="5" t="s">
        <v>2165</v>
      </c>
      <c r="B272" s="82" t="s">
        <v>2166</v>
      </c>
      <c r="C272" s="82" t="s">
        <v>2167</v>
      </c>
      <c r="D272" s="7">
        <v>-17081.491637</v>
      </c>
      <c r="E272" s="82" t="s">
        <v>2168</v>
      </c>
      <c r="F272" s="8" t="s">
        <v>2169</v>
      </c>
    </row>
    <row r="273" spans="1:6">
      <c r="A273" s="5" t="s">
        <v>2170</v>
      </c>
      <c r="B273" s="82" t="s">
        <v>2171</v>
      </c>
      <c r="C273" s="82" t="s">
        <v>2172</v>
      </c>
      <c r="D273" s="7">
        <v>-4933.243922</v>
      </c>
      <c r="E273" s="82" t="s">
        <v>2173</v>
      </c>
      <c r="F273" s="8" t="s">
        <v>2174</v>
      </c>
    </row>
    <row r="274" spans="1:6">
      <c r="A274" s="5" t="s">
        <v>2175</v>
      </c>
      <c r="B274" s="82" t="s">
        <v>2176</v>
      </c>
      <c r="C274" s="82" t="s">
        <v>2177</v>
      </c>
      <c r="D274" s="7">
        <v>-15104.162087</v>
      </c>
      <c r="E274" s="82" t="s">
        <v>2178</v>
      </c>
      <c r="F274" s="8" t="s">
        <v>2179</v>
      </c>
    </row>
    <row r="275" spans="1:6">
      <c r="A275" s="5" t="s">
        <v>2180</v>
      </c>
      <c r="B275" s="82" t="s">
        <v>2181</v>
      </c>
      <c r="C275" s="82" t="s">
        <v>2182</v>
      </c>
      <c r="D275" s="7">
        <v>-4137.606856</v>
      </c>
      <c r="E275" s="82" t="s">
        <v>2183</v>
      </c>
      <c r="F275" s="8" t="s">
        <v>2184</v>
      </c>
    </row>
    <row r="276" spans="1:6">
      <c r="A276" s="5" t="s">
        <v>2185</v>
      </c>
      <c r="B276" s="82" t="s">
        <v>2186</v>
      </c>
      <c r="C276" s="82" t="s">
        <v>2187</v>
      </c>
      <c r="D276" s="7">
        <v>-14227.765361</v>
      </c>
      <c r="E276" s="82" t="s">
        <v>2188</v>
      </c>
      <c r="F276" s="8" t="s">
        <v>2189</v>
      </c>
    </row>
    <row r="277" spans="1:6">
      <c r="A277" s="5" t="s">
        <v>2190</v>
      </c>
      <c r="B277" s="7">
        <v>0</v>
      </c>
      <c r="C277" s="7">
        <v>0</v>
      </c>
      <c r="D277" s="7">
        <v>-49654.973254</v>
      </c>
      <c r="E277" s="82" t="s">
        <v>2191</v>
      </c>
      <c r="F277" s="8" t="s">
        <v>2192</v>
      </c>
    </row>
    <row r="278" spans="1:6">
      <c r="A278" s="5" t="s">
        <v>2193</v>
      </c>
      <c r="B278" s="82" t="s">
        <v>2194</v>
      </c>
      <c r="C278" s="82" t="s">
        <v>2195</v>
      </c>
      <c r="D278" s="7">
        <v>-14987.254845</v>
      </c>
      <c r="E278" s="82" t="s">
        <v>2196</v>
      </c>
      <c r="F278" s="8" t="s">
        <v>2197</v>
      </c>
    </row>
    <row r="279" spans="1:6">
      <c r="A279" s="5" t="s">
        <v>2198</v>
      </c>
      <c r="B279" s="82" t="s">
        <v>2199</v>
      </c>
      <c r="C279" s="82" t="s">
        <v>2200</v>
      </c>
      <c r="D279" s="7">
        <v>-20105.793751</v>
      </c>
      <c r="E279" s="82" t="s">
        <v>2201</v>
      </c>
      <c r="F279" s="8" t="s">
        <v>2202</v>
      </c>
    </row>
    <row r="280" spans="1:6">
      <c r="A280" s="5" t="s">
        <v>2203</v>
      </c>
      <c r="B280" s="82" t="s">
        <v>2204</v>
      </c>
      <c r="C280" s="82" t="s">
        <v>2205</v>
      </c>
      <c r="D280" s="7">
        <v>-23160.576767</v>
      </c>
      <c r="E280" s="82" t="s">
        <v>2206</v>
      </c>
      <c r="F280" s="8" t="s">
        <v>2207</v>
      </c>
    </row>
    <row r="281" spans="1:6">
      <c r="A281" s="5" t="s">
        <v>2208</v>
      </c>
      <c r="B281" s="82" t="s">
        <v>2209</v>
      </c>
      <c r="C281" s="82" t="s">
        <v>2210</v>
      </c>
      <c r="D281" s="7">
        <v>-17516.523115</v>
      </c>
      <c r="E281" s="82" t="s">
        <v>2211</v>
      </c>
      <c r="F281" s="8" t="s">
        <v>2212</v>
      </c>
    </row>
    <row r="282" spans="1:6">
      <c r="A282" s="5" t="s">
        <v>2213</v>
      </c>
      <c r="B282" s="82" t="s">
        <v>2214</v>
      </c>
      <c r="C282" s="82" t="s">
        <v>2215</v>
      </c>
      <c r="D282" s="7">
        <v>-13936.880683</v>
      </c>
      <c r="E282" s="82" t="s">
        <v>2216</v>
      </c>
      <c r="F282" s="8" t="s">
        <v>2217</v>
      </c>
    </row>
    <row r="283" spans="1:6">
      <c r="A283" s="5" t="s">
        <v>2218</v>
      </c>
      <c r="B283" s="82" t="s">
        <v>2219</v>
      </c>
      <c r="C283" s="82" t="s">
        <v>2220</v>
      </c>
      <c r="D283" s="7">
        <v>-24567.674774</v>
      </c>
      <c r="E283" s="82" t="s">
        <v>2221</v>
      </c>
      <c r="F283" s="8" t="s">
        <v>2222</v>
      </c>
    </row>
    <row r="284" spans="1:6">
      <c r="A284" s="5" t="s">
        <v>2223</v>
      </c>
      <c r="B284" s="82" t="s">
        <v>2224</v>
      </c>
      <c r="C284" s="82" t="s">
        <v>2225</v>
      </c>
      <c r="D284" s="7">
        <v>-18648.719759</v>
      </c>
      <c r="E284" s="82" t="s">
        <v>2226</v>
      </c>
      <c r="F284" s="8" t="s">
        <v>2227</v>
      </c>
    </row>
    <row r="285" spans="1:6">
      <c r="A285" s="5" t="s">
        <v>2228</v>
      </c>
      <c r="B285" s="82" t="s">
        <v>2229</v>
      </c>
      <c r="C285" s="82" t="s">
        <v>2230</v>
      </c>
      <c r="D285" s="7">
        <v>-11309.900926</v>
      </c>
      <c r="E285" s="82" t="s">
        <v>2231</v>
      </c>
      <c r="F285" s="8" t="s">
        <v>2232</v>
      </c>
    </row>
    <row r="286" spans="1:6">
      <c r="A286" s="5" t="s">
        <v>2233</v>
      </c>
      <c r="B286" s="82" t="s">
        <v>2234</v>
      </c>
      <c r="C286" s="82" t="s">
        <v>2235</v>
      </c>
      <c r="D286" s="7">
        <v>-27630.001862</v>
      </c>
      <c r="E286" s="82" t="s">
        <v>2236</v>
      </c>
      <c r="F286" s="8" t="s">
        <v>2237</v>
      </c>
    </row>
    <row r="287" spans="1:6">
      <c r="A287" s="5" t="s">
        <v>2238</v>
      </c>
      <c r="B287" s="82" t="s">
        <v>2239</v>
      </c>
      <c r="C287" s="82" t="s">
        <v>2240</v>
      </c>
      <c r="D287" s="7">
        <v>-19370.233587</v>
      </c>
      <c r="E287" s="82" t="s">
        <v>2241</v>
      </c>
      <c r="F287" s="8" t="s">
        <v>2242</v>
      </c>
    </row>
    <row r="288" spans="1:6">
      <c r="A288" s="5" t="s">
        <v>2243</v>
      </c>
      <c r="B288" s="82" t="s">
        <v>2244</v>
      </c>
      <c r="C288" s="82" t="s">
        <v>2245</v>
      </c>
      <c r="D288" s="7">
        <v>-8280.627826</v>
      </c>
      <c r="E288" s="82" t="s">
        <v>2246</v>
      </c>
      <c r="F288" s="8" t="s">
        <v>2247</v>
      </c>
    </row>
    <row r="289" spans="1:6">
      <c r="A289" s="5" t="s">
        <v>2248</v>
      </c>
      <c r="B289" s="82" t="s">
        <v>2249</v>
      </c>
      <c r="C289" s="82" t="s">
        <v>2250</v>
      </c>
      <c r="D289" s="7">
        <v>-15699.92188</v>
      </c>
      <c r="E289" s="82" t="s">
        <v>2251</v>
      </c>
      <c r="F289" s="8" t="s">
        <v>2252</v>
      </c>
    </row>
    <row r="290" spans="1:6">
      <c r="A290" s="5" t="s">
        <v>2253</v>
      </c>
      <c r="B290" s="82" t="s">
        <v>2254</v>
      </c>
      <c r="C290" s="82" t="s">
        <v>2255</v>
      </c>
      <c r="D290" s="7">
        <v>-10080.336118</v>
      </c>
      <c r="E290" s="82" t="s">
        <v>2256</v>
      </c>
      <c r="F290" s="8" t="s">
        <v>2257</v>
      </c>
    </row>
    <row r="291" spans="1:6">
      <c r="A291" s="5" t="s">
        <v>2258</v>
      </c>
      <c r="B291" s="82" t="s">
        <v>2259</v>
      </c>
      <c r="C291" s="82" t="s">
        <v>2260</v>
      </c>
      <c r="D291" s="7">
        <v>-4136.243943</v>
      </c>
      <c r="E291" s="82" t="s">
        <v>2261</v>
      </c>
      <c r="F291" s="8" t="s">
        <v>2262</v>
      </c>
    </row>
    <row r="292" spans="1:6">
      <c r="A292" s="5" t="s">
        <v>2263</v>
      </c>
      <c r="B292" s="82" t="s">
        <v>2264</v>
      </c>
      <c r="C292" s="82" t="s">
        <v>2265</v>
      </c>
      <c r="D292" s="7">
        <v>-6511.462746</v>
      </c>
      <c r="E292" s="82" t="s">
        <v>2266</v>
      </c>
      <c r="F292" s="8" t="s">
        <v>2267</v>
      </c>
    </row>
    <row r="293" spans="1:6">
      <c r="A293" s="5" t="s">
        <v>2268</v>
      </c>
      <c r="B293" s="82" t="s">
        <v>2269</v>
      </c>
      <c r="C293" s="82" t="s">
        <v>2270</v>
      </c>
      <c r="D293" s="7">
        <v>-4562.560318</v>
      </c>
      <c r="E293" s="82" t="s">
        <v>2271</v>
      </c>
      <c r="F293" s="8" t="s">
        <v>2272</v>
      </c>
    </row>
    <row r="294" spans="1:6">
      <c r="A294" s="5" t="s">
        <v>2273</v>
      </c>
      <c r="B294" s="82" t="s">
        <v>2274</v>
      </c>
      <c r="C294" s="82" t="s">
        <v>2275</v>
      </c>
      <c r="D294" s="7">
        <v>-15757.751982</v>
      </c>
      <c r="E294" s="82" t="s">
        <v>2276</v>
      </c>
      <c r="F294" s="8" t="s">
        <v>2277</v>
      </c>
    </row>
    <row r="295" spans="1:6">
      <c r="A295" s="5" t="s">
        <v>2278</v>
      </c>
      <c r="B295" s="82" t="s">
        <v>2279</v>
      </c>
      <c r="C295" s="82" t="s">
        <v>2280</v>
      </c>
      <c r="D295" s="7">
        <v>-24485.545776</v>
      </c>
      <c r="E295" s="82" t="s">
        <v>2281</v>
      </c>
      <c r="F295" s="8" t="s">
        <v>2282</v>
      </c>
    </row>
    <row r="296" spans="1:6">
      <c r="A296" s="5" t="s">
        <v>2283</v>
      </c>
      <c r="B296" s="82" t="s">
        <v>2284</v>
      </c>
      <c r="C296" s="82" t="s">
        <v>2285</v>
      </c>
      <c r="D296" s="7">
        <v>-5078.779227</v>
      </c>
      <c r="E296" s="82" t="s">
        <v>2286</v>
      </c>
      <c r="F296" s="8" t="s">
        <v>2287</v>
      </c>
    </row>
    <row r="297" spans="1:6">
      <c r="A297" s="5" t="s">
        <v>2288</v>
      </c>
      <c r="B297" s="82" t="s">
        <v>2289</v>
      </c>
      <c r="C297" s="82" t="s">
        <v>2290</v>
      </c>
      <c r="D297" s="7">
        <v>-21401.312156</v>
      </c>
      <c r="E297" s="82" t="s">
        <v>2291</v>
      </c>
      <c r="F297" s="8" t="s">
        <v>2292</v>
      </c>
    </row>
    <row r="298" spans="1:6">
      <c r="A298" s="5" t="s">
        <v>2293</v>
      </c>
      <c r="B298" s="82" t="s">
        <v>2294</v>
      </c>
      <c r="C298" s="82" t="s">
        <v>2295</v>
      </c>
      <c r="D298" s="7">
        <v>-11327.718432</v>
      </c>
      <c r="E298" s="82" t="s">
        <v>2296</v>
      </c>
      <c r="F298" s="8" t="s">
        <v>2297</v>
      </c>
    </row>
    <row r="299" spans="1:6">
      <c r="A299" s="5" t="s">
        <v>2298</v>
      </c>
      <c r="B299" s="82" t="s">
        <v>2299</v>
      </c>
      <c r="C299" s="82" t="s">
        <v>2300</v>
      </c>
      <c r="D299" s="7">
        <v>-6788.972761</v>
      </c>
      <c r="E299" s="82" t="s">
        <v>2301</v>
      </c>
      <c r="F299" s="8" t="s">
        <v>2302</v>
      </c>
    </row>
    <row r="300" spans="1:6">
      <c r="A300" s="5" t="s">
        <v>2303</v>
      </c>
      <c r="B300" s="82" t="s">
        <v>2304</v>
      </c>
      <c r="C300" s="82" t="s">
        <v>2305</v>
      </c>
      <c r="D300" s="7">
        <v>-19255.021313</v>
      </c>
      <c r="E300" s="82" t="s">
        <v>2306</v>
      </c>
      <c r="F300" s="8" t="s">
        <v>2307</v>
      </c>
    </row>
    <row r="301" spans="1:6">
      <c r="A301" s="5" t="s">
        <v>2308</v>
      </c>
      <c r="B301" s="82" t="s">
        <v>2309</v>
      </c>
      <c r="C301" s="82" t="s">
        <v>2310</v>
      </c>
      <c r="D301" s="7">
        <v>-5872.475816</v>
      </c>
      <c r="E301" s="82" t="s">
        <v>2311</v>
      </c>
      <c r="F301" s="8" t="s">
        <v>2312</v>
      </c>
    </row>
    <row r="302" spans="1:6">
      <c r="A302" s="5" t="s">
        <v>2313</v>
      </c>
      <c r="B302" s="82" t="s">
        <v>2314</v>
      </c>
      <c r="C302" s="82" t="s">
        <v>2315</v>
      </c>
      <c r="D302" s="7">
        <v>-6140.732926</v>
      </c>
      <c r="E302" s="82" t="s">
        <v>2316</v>
      </c>
      <c r="F302" s="8" t="s">
        <v>2317</v>
      </c>
    </row>
    <row r="303" spans="1:6">
      <c r="A303" s="5" t="s">
        <v>2318</v>
      </c>
      <c r="B303" s="82" t="s">
        <v>2319</v>
      </c>
      <c r="C303" s="82" t="s">
        <v>2320</v>
      </c>
      <c r="D303" s="7">
        <v>-8808.353836</v>
      </c>
      <c r="E303" s="82" t="s">
        <v>2321</v>
      </c>
      <c r="F303" s="8" t="s">
        <v>2322</v>
      </c>
    </row>
    <row r="304" spans="1:6">
      <c r="A304" s="5" t="s">
        <v>2323</v>
      </c>
      <c r="B304" s="82" t="s">
        <v>2324</v>
      </c>
      <c r="C304" s="82" t="s">
        <v>2325</v>
      </c>
      <c r="D304" s="7">
        <v>-10981.438736</v>
      </c>
      <c r="E304" s="82" t="s">
        <v>2326</v>
      </c>
      <c r="F304" s="8" t="s">
        <v>2327</v>
      </c>
    </row>
    <row r="305" spans="1:6">
      <c r="A305" s="5" t="s">
        <v>2328</v>
      </c>
      <c r="B305" s="82" t="s">
        <v>2329</v>
      </c>
      <c r="C305" s="82" t="s">
        <v>2330</v>
      </c>
      <c r="D305" s="7">
        <v>-7478.882945</v>
      </c>
      <c r="E305" s="82" t="s">
        <v>2331</v>
      </c>
      <c r="F305" s="8" t="s">
        <v>2332</v>
      </c>
    </row>
    <row r="306" spans="1:6">
      <c r="A306" s="5" t="s">
        <v>2333</v>
      </c>
      <c r="B306" s="82" t="s">
        <v>2334</v>
      </c>
      <c r="C306" s="82" t="s">
        <v>2335</v>
      </c>
      <c r="D306" s="7">
        <v>-15223.831467</v>
      </c>
      <c r="E306" s="82" t="s">
        <v>2336</v>
      </c>
      <c r="F306" s="8" t="s">
        <v>2337</v>
      </c>
    </row>
    <row r="307" spans="1:6">
      <c r="A307" s="9" t="s">
        <v>2338</v>
      </c>
      <c r="B307" s="83" t="s">
        <v>2339</v>
      </c>
      <c r="C307" s="83" t="s">
        <v>2340</v>
      </c>
      <c r="D307" s="10">
        <v>-7874.47152</v>
      </c>
      <c r="E307" s="83" t="s">
        <v>2341</v>
      </c>
      <c r="F307" s="11" t="s">
        <v>2342</v>
      </c>
    </row>
  </sheetData>
  <mergeCells count="1">
    <mergeCell ref="A1:F1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5"/>
  <sheetViews>
    <sheetView workbookViewId="0">
      <selection activeCell="A1" sqref="A1:C1"/>
    </sheetView>
  </sheetViews>
  <sheetFormatPr defaultColWidth="9.02654867256637" defaultRowHeight="13.85" outlineLevelCol="2"/>
  <cols>
    <col min="1" max="1" width="19.5840707964602" customWidth="1"/>
    <col min="2" max="2" width="31.070796460177" customWidth="1"/>
    <col min="3" max="3" width="28.2035398230088" customWidth="1"/>
  </cols>
  <sheetData>
    <row r="1" spans="1:3">
      <c r="A1" s="60" t="s">
        <v>9</v>
      </c>
      <c r="B1" s="60"/>
      <c r="C1" s="60"/>
    </row>
    <row r="2" spans="1:3">
      <c r="A2" s="61" t="s">
        <v>10</v>
      </c>
      <c r="B2" s="61" t="s">
        <v>11</v>
      </c>
      <c r="C2" s="61" t="s">
        <v>12</v>
      </c>
    </row>
    <row r="3" spans="1:3">
      <c r="A3" s="62" t="s">
        <v>13</v>
      </c>
      <c r="B3" s="63">
        <v>104051433</v>
      </c>
      <c r="C3" s="62">
        <v>3</v>
      </c>
    </row>
    <row r="4" spans="1:3">
      <c r="A4" s="64" t="s">
        <v>14</v>
      </c>
      <c r="B4" s="65">
        <v>80423900</v>
      </c>
      <c r="C4" s="64">
        <v>6</v>
      </c>
    </row>
    <row r="5" spans="1:3">
      <c r="A5" s="64" t="s">
        <v>15</v>
      </c>
      <c r="B5" s="66">
        <v>79098110</v>
      </c>
      <c r="C5" s="67">
        <v>8</v>
      </c>
    </row>
    <row r="6" spans="1:3">
      <c r="A6" s="64" t="s">
        <v>16</v>
      </c>
      <c r="B6" s="66">
        <v>75879686</v>
      </c>
      <c r="C6" s="67">
        <v>6</v>
      </c>
    </row>
    <row r="7" spans="1:3">
      <c r="A7" s="64" t="s">
        <v>17</v>
      </c>
      <c r="B7" s="66">
        <v>75387155</v>
      </c>
      <c r="C7" s="67">
        <v>6</v>
      </c>
    </row>
    <row r="8" spans="1:3">
      <c r="A8" s="64" t="s">
        <v>18</v>
      </c>
      <c r="B8" s="66">
        <v>68112112</v>
      </c>
      <c r="C8" s="67">
        <v>8</v>
      </c>
    </row>
    <row r="9" spans="1:3">
      <c r="A9" s="64" t="s">
        <v>19</v>
      </c>
      <c r="B9" s="66">
        <v>63481822</v>
      </c>
      <c r="C9" s="67">
        <v>9</v>
      </c>
    </row>
    <row r="10" spans="1:3">
      <c r="A10" s="64" t="s">
        <v>20</v>
      </c>
      <c r="B10" s="66">
        <v>61877019</v>
      </c>
      <c r="C10" s="67">
        <v>5</v>
      </c>
    </row>
    <row r="11" spans="1:3">
      <c r="A11" s="64" t="s">
        <v>21</v>
      </c>
      <c r="B11" s="66">
        <v>60646358</v>
      </c>
      <c r="C11" s="67">
        <v>5</v>
      </c>
    </row>
    <row r="12" spans="1:3">
      <c r="A12" s="64" t="s">
        <v>22</v>
      </c>
      <c r="B12" s="66">
        <v>59963400</v>
      </c>
      <c r="C12" s="67">
        <v>14</v>
      </c>
    </row>
    <row r="13" spans="1:3">
      <c r="A13" s="64" t="s">
        <v>23</v>
      </c>
      <c r="B13" s="66">
        <v>48267052</v>
      </c>
      <c r="C13" s="68">
        <v>2</v>
      </c>
    </row>
    <row r="14" spans="1:3">
      <c r="A14" s="69" t="s">
        <v>24</v>
      </c>
      <c r="B14" s="70">
        <v>5064947</v>
      </c>
      <c r="C14" s="69">
        <v>47</v>
      </c>
    </row>
    <row r="15" spans="1:1">
      <c r="A15" s="71" t="s">
        <v>25</v>
      </c>
    </row>
  </sheetData>
  <mergeCells count="1">
    <mergeCell ref="A1:C1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"/>
  <sheetViews>
    <sheetView workbookViewId="0">
      <selection activeCell="A1" sqref="A1:H1"/>
    </sheetView>
  </sheetViews>
  <sheetFormatPr defaultColWidth="9.02654867256637" defaultRowHeight="13.85" outlineLevelCol="7"/>
  <cols>
    <col min="1" max="1" width="11.212389380531" customWidth="1"/>
    <col min="2" max="2" width="5.17699115044248" customWidth="1"/>
    <col min="3" max="3" width="11.212389380531" customWidth="1"/>
    <col min="4" max="4" width="11.4778761061947" customWidth="1"/>
    <col min="5" max="5" width="10.353982300885" customWidth="1"/>
    <col min="6" max="6" width="11.4778761061947" customWidth="1"/>
    <col min="7" max="7" width="10.9469026548673" customWidth="1"/>
    <col min="8" max="8" width="11.8938053097345" customWidth="1"/>
  </cols>
  <sheetData>
    <row r="1" spans="1:8">
      <c r="A1" s="53" t="s">
        <v>26</v>
      </c>
      <c r="B1" s="53"/>
      <c r="C1" s="53"/>
      <c r="D1" s="53"/>
      <c r="E1" s="53"/>
      <c r="F1" s="53"/>
      <c r="G1" s="53"/>
      <c r="H1" s="53"/>
    </row>
    <row r="2" spans="1:8">
      <c r="A2" s="54"/>
      <c r="B2" s="54"/>
      <c r="C2" s="55" t="s">
        <v>27</v>
      </c>
      <c r="D2" s="54"/>
      <c r="E2" s="54" t="s">
        <v>28</v>
      </c>
      <c r="F2" s="54"/>
      <c r="G2" s="54" t="s">
        <v>29</v>
      </c>
      <c r="H2" s="54"/>
    </row>
    <row r="3" spans="1:8">
      <c r="A3" s="56" t="s">
        <v>30</v>
      </c>
      <c r="B3" s="56"/>
      <c r="C3" s="56" t="s">
        <v>11</v>
      </c>
      <c r="D3" s="56" t="s">
        <v>31</v>
      </c>
      <c r="E3" s="56" t="s">
        <v>11</v>
      </c>
      <c r="F3" s="56" t="s">
        <v>31</v>
      </c>
      <c r="G3" s="56" t="s">
        <v>11</v>
      </c>
      <c r="H3" s="56" t="s">
        <v>31</v>
      </c>
    </row>
    <row r="4" ht="13.9" spans="1:8">
      <c r="A4" s="42" t="s">
        <v>32</v>
      </c>
      <c r="B4" s="42" t="s">
        <v>33</v>
      </c>
      <c r="C4" s="57">
        <v>5965641</v>
      </c>
      <c r="D4" s="42">
        <v>0.76</v>
      </c>
      <c r="E4" s="57">
        <v>22119923</v>
      </c>
      <c r="F4" s="42">
        <v>2.83</v>
      </c>
      <c r="G4" s="57">
        <v>26061701</v>
      </c>
      <c r="H4" s="42">
        <v>3.33</v>
      </c>
    </row>
    <row r="5" ht="13.9" spans="1:8">
      <c r="A5" s="42"/>
      <c r="B5" s="42" t="s">
        <v>34</v>
      </c>
      <c r="C5" s="57">
        <v>185451</v>
      </c>
      <c r="D5" s="42">
        <v>0.02</v>
      </c>
      <c r="E5" s="57">
        <v>0</v>
      </c>
      <c r="F5" s="42">
        <v>0</v>
      </c>
      <c r="G5" s="57">
        <v>185451</v>
      </c>
      <c r="H5" s="42">
        <v>0.02</v>
      </c>
    </row>
    <row r="6" ht="13.9" spans="1:8">
      <c r="A6" s="42"/>
      <c r="B6" s="42" t="s">
        <v>35</v>
      </c>
      <c r="C6" s="57">
        <v>367911861</v>
      </c>
      <c r="D6" s="42">
        <v>47.03</v>
      </c>
      <c r="E6" s="57">
        <v>11998208</v>
      </c>
      <c r="F6" s="42">
        <v>1.53</v>
      </c>
      <c r="G6" s="57">
        <v>368972832</v>
      </c>
      <c r="H6" s="42">
        <v>47.17</v>
      </c>
    </row>
    <row r="7" ht="13.9" spans="1:8">
      <c r="A7" s="42" t="s">
        <v>36</v>
      </c>
      <c r="B7" s="42" t="s">
        <v>37</v>
      </c>
      <c r="C7" s="57">
        <v>11004478</v>
      </c>
      <c r="D7" s="42">
        <v>1.41</v>
      </c>
      <c r="E7" s="57">
        <v>718532</v>
      </c>
      <c r="F7" s="42">
        <v>0.09</v>
      </c>
      <c r="G7" s="57">
        <v>11398584</v>
      </c>
      <c r="H7" s="42">
        <v>1.46</v>
      </c>
    </row>
    <row r="8" ht="13.9" spans="1:8">
      <c r="A8" s="42" t="s">
        <v>38</v>
      </c>
      <c r="B8" s="42"/>
      <c r="C8" s="57">
        <v>16333421</v>
      </c>
      <c r="D8" s="42">
        <v>2.09</v>
      </c>
      <c r="E8" s="57">
        <v>0</v>
      </c>
      <c r="F8" s="42">
        <v>0</v>
      </c>
      <c r="G8" s="57">
        <v>16333421</v>
      </c>
      <c r="H8" s="42">
        <v>2.09</v>
      </c>
    </row>
    <row r="9" ht="13.9" spans="1:8">
      <c r="A9" s="58" t="s">
        <v>39</v>
      </c>
      <c r="B9" s="58"/>
      <c r="C9" s="59">
        <v>395374028</v>
      </c>
      <c r="D9" s="58">
        <v>50.54</v>
      </c>
      <c r="E9" s="59">
        <v>34828262</v>
      </c>
      <c r="F9" s="58">
        <v>4.45</v>
      </c>
      <c r="G9" s="59">
        <v>398320436</v>
      </c>
      <c r="H9" s="58">
        <v>50.92</v>
      </c>
    </row>
  </sheetData>
  <mergeCells count="7">
    <mergeCell ref="A1:H1"/>
    <mergeCell ref="A2:B2"/>
    <mergeCell ref="C2:D2"/>
    <mergeCell ref="E2:F2"/>
    <mergeCell ref="G2:H2"/>
    <mergeCell ref="A3:B3"/>
    <mergeCell ref="A4:A6"/>
  </mergeCells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"/>
  <sheetViews>
    <sheetView workbookViewId="0">
      <selection activeCell="G11" sqref="G11"/>
    </sheetView>
  </sheetViews>
  <sheetFormatPr defaultColWidth="9.02654867256637" defaultRowHeight="13.85" outlineLevelCol="7"/>
  <cols>
    <col min="1" max="1" width="8.35398230088496" customWidth="1"/>
    <col min="2" max="2" width="13.283185840708" customWidth="1"/>
    <col min="3" max="3" width="7.44247787610619" customWidth="1"/>
    <col min="4" max="4" width="10.4247787610619" customWidth="1"/>
    <col min="5" max="5" width="9.48672566371681" customWidth="1"/>
    <col min="6" max="6" width="8.50442477876106" customWidth="1"/>
    <col min="7" max="7" width="9.6283185840708" customWidth="1"/>
    <col min="8" max="8" width="13.5486725663717" customWidth="1"/>
  </cols>
  <sheetData>
    <row r="1" ht="14.6" spans="1:8">
      <c r="A1" s="36" t="s">
        <v>40</v>
      </c>
      <c r="B1" s="36"/>
      <c r="C1" s="36"/>
      <c r="D1" s="36"/>
      <c r="E1" s="36"/>
      <c r="F1" s="36"/>
      <c r="G1" s="36"/>
      <c r="H1" s="36"/>
    </row>
    <row r="2" ht="41.25" spans="1:8">
      <c r="A2" s="37" t="s">
        <v>41</v>
      </c>
      <c r="B2" s="37"/>
      <c r="C2" s="37" t="s">
        <v>42</v>
      </c>
      <c r="D2" s="38" t="s">
        <v>43</v>
      </c>
      <c r="E2" s="38" t="s">
        <v>44</v>
      </c>
      <c r="F2" s="38" t="s">
        <v>45</v>
      </c>
      <c r="G2" s="38" t="s">
        <v>46</v>
      </c>
      <c r="H2" s="38" t="s">
        <v>47</v>
      </c>
    </row>
    <row r="3" spans="1:8">
      <c r="A3" s="50" t="s">
        <v>48</v>
      </c>
      <c r="B3" s="41" t="s">
        <v>49</v>
      </c>
      <c r="C3" s="40">
        <v>27909</v>
      </c>
      <c r="D3" s="40">
        <v>6197.49</v>
      </c>
      <c r="E3" s="40">
        <v>1302.83</v>
      </c>
      <c r="F3" s="40">
        <v>5.99</v>
      </c>
      <c r="G3" s="40">
        <v>217.63</v>
      </c>
      <c r="H3" s="40">
        <v>981.6</v>
      </c>
    </row>
    <row r="4" ht="13.9" spans="1:8">
      <c r="A4" s="41"/>
      <c r="B4" s="42" t="s">
        <v>50</v>
      </c>
      <c r="C4" s="40">
        <v>72483</v>
      </c>
      <c r="D4" s="40">
        <v>9629.82</v>
      </c>
      <c r="E4" s="40">
        <v>678.91</v>
      </c>
      <c r="F4" s="40">
        <v>3.86</v>
      </c>
      <c r="G4" s="40">
        <v>175.96</v>
      </c>
      <c r="H4" s="40">
        <v>3131.55</v>
      </c>
    </row>
    <row r="5" spans="1:8">
      <c r="A5" s="41"/>
      <c r="B5" s="41" t="s">
        <v>51</v>
      </c>
      <c r="C5" s="40">
        <v>32192</v>
      </c>
      <c r="D5" s="40">
        <v>32791.51</v>
      </c>
      <c r="E5" s="40">
        <v>820.6</v>
      </c>
      <c r="F5" s="40">
        <v>6.52</v>
      </c>
      <c r="G5" s="40">
        <v>125.89</v>
      </c>
      <c r="H5" s="40">
        <v>5793.59</v>
      </c>
    </row>
    <row r="6" spans="1:8">
      <c r="A6" s="41"/>
      <c r="B6" s="41" t="s">
        <v>52</v>
      </c>
      <c r="C6" s="40">
        <v>97641</v>
      </c>
      <c r="D6" s="40">
        <v>3378.87</v>
      </c>
      <c r="E6" s="40">
        <v>530.92</v>
      </c>
      <c r="F6" s="40">
        <v>2.61</v>
      </c>
      <c r="G6" s="40">
        <v>203.21</v>
      </c>
      <c r="H6" s="40">
        <v>1765.99</v>
      </c>
    </row>
    <row r="7" spans="1:8">
      <c r="A7" s="41"/>
      <c r="B7" s="41" t="s">
        <v>53</v>
      </c>
      <c r="C7" s="40">
        <v>23280</v>
      </c>
      <c r="D7" s="40">
        <v>19441.93</v>
      </c>
      <c r="E7" s="40">
        <v>1614.64</v>
      </c>
      <c r="F7" s="40">
        <v>6.75</v>
      </c>
      <c r="G7" s="40">
        <v>239.25</v>
      </c>
      <c r="H7" s="40">
        <v>3101.12</v>
      </c>
    </row>
    <row r="8" spans="1:8">
      <c r="A8" s="42" t="s">
        <v>54</v>
      </c>
      <c r="B8" s="51" t="s">
        <v>55</v>
      </c>
      <c r="C8" s="40">
        <v>10454</v>
      </c>
      <c r="D8" s="40">
        <v>6044.29</v>
      </c>
      <c r="E8" s="40">
        <v>1144.54</v>
      </c>
      <c r="F8" s="40">
        <v>5.65</v>
      </c>
      <c r="G8" s="40">
        <v>202.53</v>
      </c>
      <c r="H8" s="40">
        <v>1053.43</v>
      </c>
    </row>
    <row r="9" ht="27.75" spans="1:8">
      <c r="A9" s="42"/>
      <c r="B9" s="52" t="s">
        <v>56</v>
      </c>
      <c r="C9" s="40">
        <v>8055</v>
      </c>
      <c r="D9" s="40">
        <v>5533.43</v>
      </c>
      <c r="E9" s="40">
        <v>1108.13</v>
      </c>
      <c r="F9" s="40">
        <v>5.57</v>
      </c>
      <c r="G9" s="40">
        <v>199.1</v>
      </c>
      <c r="H9" s="40">
        <v>969.27</v>
      </c>
    </row>
    <row r="10" ht="13.9" spans="1:8">
      <c r="A10" s="42"/>
      <c r="B10" s="52" t="s">
        <v>57</v>
      </c>
      <c r="C10" s="40">
        <v>18145</v>
      </c>
      <c r="D10" s="40">
        <v>3920.03</v>
      </c>
      <c r="E10" s="40">
        <v>860.63</v>
      </c>
      <c r="F10" s="40">
        <v>4.17</v>
      </c>
      <c r="G10" s="40">
        <v>206.16</v>
      </c>
      <c r="H10" s="40">
        <v>963.7</v>
      </c>
    </row>
    <row r="11" ht="27.75" spans="1:8">
      <c r="A11" s="42"/>
      <c r="B11" s="52" t="s">
        <v>58</v>
      </c>
      <c r="C11" s="40">
        <v>19090</v>
      </c>
      <c r="D11" s="40">
        <v>3399.04</v>
      </c>
      <c r="E11" s="40">
        <v>845.93</v>
      </c>
      <c r="F11" s="40">
        <v>3.87</v>
      </c>
      <c r="G11" s="40">
        <v>218.59</v>
      </c>
      <c r="H11" s="40">
        <v>889.62</v>
      </c>
    </row>
    <row r="12" ht="27.75" spans="1:8">
      <c r="A12" s="42"/>
      <c r="B12" s="52" t="s">
        <v>59</v>
      </c>
      <c r="C12" s="40">
        <v>13583</v>
      </c>
      <c r="D12" s="40">
        <v>5000.81</v>
      </c>
      <c r="E12" s="40">
        <v>1034.3</v>
      </c>
      <c r="F12" s="40">
        <v>5.07</v>
      </c>
      <c r="G12" s="40">
        <v>204.02</v>
      </c>
      <c r="H12" s="40">
        <v>974.69</v>
      </c>
    </row>
    <row r="13" ht="27.75" spans="1:8">
      <c r="A13" s="42"/>
      <c r="B13" s="52" t="s">
        <v>60</v>
      </c>
      <c r="C13" s="40">
        <v>10790</v>
      </c>
      <c r="D13" s="40">
        <v>3744.84</v>
      </c>
      <c r="E13" s="40">
        <v>780.62</v>
      </c>
      <c r="F13" s="40">
        <v>3.93</v>
      </c>
      <c r="G13" s="40">
        <v>198.53</v>
      </c>
      <c r="H13" s="40">
        <v>1010.97</v>
      </c>
    </row>
    <row r="14" spans="1:8">
      <c r="A14" s="41" t="s">
        <v>61</v>
      </c>
      <c r="B14" s="41" t="s">
        <v>62</v>
      </c>
      <c r="C14" s="40">
        <v>17841</v>
      </c>
      <c r="D14" s="40">
        <v>9836.1</v>
      </c>
      <c r="E14" s="40">
        <v>1290.08</v>
      </c>
      <c r="F14" s="40">
        <v>6.37</v>
      </c>
      <c r="G14" s="40">
        <v>202.4</v>
      </c>
      <c r="H14" s="40">
        <v>1590.28</v>
      </c>
    </row>
    <row r="15" spans="1:8">
      <c r="A15" s="41"/>
      <c r="B15" s="41" t="s">
        <v>63</v>
      </c>
      <c r="C15" s="40">
        <v>36135</v>
      </c>
      <c r="D15" s="40">
        <v>19036.16</v>
      </c>
      <c r="E15" s="40">
        <v>2972.26</v>
      </c>
      <c r="F15" s="40">
        <v>8.95</v>
      </c>
      <c r="G15" s="40">
        <v>332.07</v>
      </c>
      <c r="H15" s="40">
        <v>2020.47</v>
      </c>
    </row>
    <row r="16" spans="1:8">
      <c r="A16" s="41" t="s">
        <v>64</v>
      </c>
      <c r="B16" s="41"/>
      <c r="C16" s="40">
        <v>29094</v>
      </c>
      <c r="D16" s="40">
        <v>8225.13</v>
      </c>
      <c r="E16" s="40">
        <v>1320.63</v>
      </c>
      <c r="F16" s="40">
        <v>6.36</v>
      </c>
      <c r="G16" s="40">
        <v>207.58</v>
      </c>
      <c r="H16" s="40">
        <v>1287.68</v>
      </c>
    </row>
    <row r="17" spans="1:8">
      <c r="A17" s="41" t="s">
        <v>65</v>
      </c>
      <c r="B17" s="41"/>
      <c r="C17" s="40">
        <v>28863</v>
      </c>
      <c r="D17" s="40">
        <v>8717.65</v>
      </c>
      <c r="E17" s="40">
        <v>1344.78</v>
      </c>
      <c r="F17" s="40">
        <v>6.47</v>
      </c>
      <c r="G17" s="40">
        <v>207.83</v>
      </c>
      <c r="H17" s="40">
        <v>1347.71</v>
      </c>
    </row>
    <row r="18" ht="14.6" spans="1:8">
      <c r="A18" s="45" t="s">
        <v>66</v>
      </c>
      <c r="B18" s="45"/>
      <c r="C18" s="45">
        <v>20145</v>
      </c>
      <c r="D18" s="45">
        <v>10909.4</v>
      </c>
      <c r="E18" s="45">
        <v>1569.54</v>
      </c>
      <c r="F18" s="45">
        <v>8</v>
      </c>
      <c r="G18" s="45">
        <v>196.14</v>
      </c>
      <c r="H18" s="45">
        <v>1333.83</v>
      </c>
    </row>
  </sheetData>
  <mergeCells count="8">
    <mergeCell ref="A1:H1"/>
    <mergeCell ref="A2:B2"/>
    <mergeCell ref="A16:B16"/>
    <mergeCell ref="A17:B17"/>
    <mergeCell ref="A18:B18"/>
    <mergeCell ref="A3:A7"/>
    <mergeCell ref="A8:A13"/>
    <mergeCell ref="A14:A15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5"/>
  <sheetViews>
    <sheetView workbookViewId="0">
      <selection activeCell="H7" sqref="H7"/>
    </sheetView>
  </sheetViews>
  <sheetFormatPr defaultColWidth="9.02654867256637" defaultRowHeight="13.85" outlineLevelCol="5"/>
  <cols>
    <col min="1" max="1" width="8.30088495575221" customWidth="1"/>
    <col min="2" max="2" width="11.353982300885" customWidth="1"/>
    <col min="3" max="3" width="10.1681415929204" customWidth="1"/>
    <col min="4" max="4" width="15.3362831858407" customWidth="1"/>
    <col min="5" max="5" width="16.7256637168142" customWidth="1"/>
    <col min="6" max="6" width="18.0530973451327" customWidth="1"/>
  </cols>
  <sheetData>
    <row r="1" ht="14.6" spans="1:6">
      <c r="A1" s="36" t="s">
        <v>67</v>
      </c>
      <c r="B1" s="36"/>
      <c r="C1" s="36"/>
      <c r="D1" s="36"/>
      <c r="E1" s="36"/>
      <c r="F1" s="36"/>
    </row>
    <row r="2" ht="27.75" spans="1:6">
      <c r="A2" s="37"/>
      <c r="B2" s="37" t="s">
        <v>30</v>
      </c>
      <c r="C2" s="38" t="s">
        <v>68</v>
      </c>
      <c r="D2" s="38" t="s">
        <v>69</v>
      </c>
      <c r="E2" s="38" t="s">
        <v>70</v>
      </c>
      <c r="F2" s="38" t="s">
        <v>71</v>
      </c>
    </row>
    <row r="3" spans="1:6">
      <c r="A3" s="41" t="s">
        <v>72</v>
      </c>
      <c r="B3" s="46"/>
      <c r="C3" s="40">
        <v>2312</v>
      </c>
      <c r="D3" s="40">
        <v>101.44</v>
      </c>
      <c r="E3" s="40">
        <v>234532</v>
      </c>
      <c r="F3" s="47">
        <v>0.029982</v>
      </c>
    </row>
    <row r="4" spans="1:6">
      <c r="A4" s="41" t="s">
        <v>73</v>
      </c>
      <c r="B4" s="46"/>
      <c r="C4" s="40">
        <v>1926</v>
      </c>
      <c r="D4" s="40">
        <v>79.12</v>
      </c>
      <c r="E4" s="40">
        <v>152378</v>
      </c>
      <c r="F4" s="47">
        <v>0.019479</v>
      </c>
    </row>
    <row r="5" spans="1:6">
      <c r="A5" s="41" t="s">
        <v>74</v>
      </c>
      <c r="B5" s="41" t="s">
        <v>74</v>
      </c>
      <c r="C5" s="40">
        <v>3392</v>
      </c>
      <c r="D5" s="40">
        <v>99.73</v>
      </c>
      <c r="E5" s="40">
        <v>338288</v>
      </c>
      <c r="F5" s="47">
        <v>0.043245</v>
      </c>
    </row>
    <row r="6" spans="1:6">
      <c r="A6" s="41"/>
      <c r="B6" s="41" t="s">
        <v>75</v>
      </c>
      <c r="C6" s="40">
        <v>53</v>
      </c>
      <c r="D6" s="40">
        <v>269.87</v>
      </c>
      <c r="E6" s="40">
        <v>14303</v>
      </c>
      <c r="F6" s="47">
        <v>0.001828</v>
      </c>
    </row>
    <row r="7" spans="1:6">
      <c r="A7" s="41"/>
      <c r="B7" s="41" t="s">
        <v>76</v>
      </c>
      <c r="C7" s="40">
        <v>4</v>
      </c>
      <c r="D7" s="40">
        <v>125</v>
      </c>
      <c r="E7" s="40">
        <v>500</v>
      </c>
      <c r="F7" s="47">
        <v>6.4e-5</v>
      </c>
    </row>
    <row r="8" spans="1:6">
      <c r="A8" s="41"/>
      <c r="B8" s="41" t="s">
        <v>77</v>
      </c>
      <c r="C8" s="40">
        <v>0</v>
      </c>
      <c r="D8" s="40">
        <v>0</v>
      </c>
      <c r="E8" s="40">
        <v>0</v>
      </c>
      <c r="F8" s="47">
        <v>0</v>
      </c>
    </row>
    <row r="9" spans="1:6">
      <c r="A9" s="41"/>
      <c r="B9" s="41" t="s">
        <v>78</v>
      </c>
      <c r="C9" s="40">
        <v>3335</v>
      </c>
      <c r="D9" s="40">
        <v>97</v>
      </c>
      <c r="E9" s="40">
        <v>323485</v>
      </c>
      <c r="F9" s="47">
        <v>0.041353</v>
      </c>
    </row>
    <row r="10" spans="1:6">
      <c r="A10" s="41" t="s">
        <v>79</v>
      </c>
      <c r="B10" s="41" t="s">
        <v>79</v>
      </c>
      <c r="C10" s="40">
        <v>262</v>
      </c>
      <c r="D10" s="40">
        <v>157.11</v>
      </c>
      <c r="E10" s="40">
        <v>41163</v>
      </c>
      <c r="F10" s="47">
        <v>0.005262</v>
      </c>
    </row>
    <row r="11" spans="1:6">
      <c r="A11" s="41"/>
      <c r="B11" s="41" t="s">
        <v>80</v>
      </c>
      <c r="C11" s="40">
        <v>67</v>
      </c>
      <c r="D11" s="40">
        <v>127.67</v>
      </c>
      <c r="E11" s="40">
        <v>8554</v>
      </c>
      <c r="F11" s="47">
        <v>0.001094</v>
      </c>
    </row>
    <row r="12" spans="1:6">
      <c r="A12" s="41"/>
      <c r="B12" s="41" t="s">
        <v>81</v>
      </c>
      <c r="C12" s="40">
        <v>33</v>
      </c>
      <c r="D12" s="40">
        <v>190.48</v>
      </c>
      <c r="E12" s="40">
        <v>6286</v>
      </c>
      <c r="F12" s="47">
        <v>0.000804</v>
      </c>
    </row>
    <row r="13" spans="1:6">
      <c r="A13" s="41"/>
      <c r="B13" s="41" t="s">
        <v>82</v>
      </c>
      <c r="C13" s="40">
        <v>138</v>
      </c>
      <c r="D13" s="40">
        <v>156.38</v>
      </c>
      <c r="E13" s="40">
        <v>21581</v>
      </c>
      <c r="F13" s="47">
        <v>0.002759</v>
      </c>
    </row>
    <row r="14" spans="1:6">
      <c r="A14" s="41"/>
      <c r="B14" s="41" t="s">
        <v>83</v>
      </c>
      <c r="C14" s="40">
        <v>10</v>
      </c>
      <c r="D14" s="40">
        <v>174.2</v>
      </c>
      <c r="E14" s="40">
        <v>1742</v>
      </c>
      <c r="F14" s="47">
        <v>0.000223</v>
      </c>
    </row>
    <row r="15" ht="14.6" spans="1:6">
      <c r="A15" s="48"/>
      <c r="B15" s="49" t="s">
        <v>38</v>
      </c>
      <c r="C15" s="49">
        <v>14</v>
      </c>
      <c r="D15" s="49">
        <v>214.29</v>
      </c>
      <c r="E15" s="49">
        <v>3000</v>
      </c>
      <c r="F15" s="49">
        <v>0.000384</v>
      </c>
    </row>
  </sheetData>
  <mergeCells count="3">
    <mergeCell ref="A1:F1"/>
    <mergeCell ref="A5:A9"/>
    <mergeCell ref="A10:A15"/>
  </mergeCells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8"/>
  <sheetViews>
    <sheetView workbookViewId="0">
      <selection activeCell="C7" sqref="C7"/>
    </sheetView>
  </sheetViews>
  <sheetFormatPr defaultColWidth="9.02654867256637" defaultRowHeight="13.85" outlineLevelCol="6"/>
  <cols>
    <col min="1" max="1" width="24.4336283185841" customWidth="1"/>
    <col min="2" max="2" width="11.0265486725664" customWidth="1"/>
    <col min="3" max="3" width="14.3362831858407" customWidth="1"/>
    <col min="4" max="4" width="9.63716814159292" customWidth="1"/>
    <col min="5" max="5" width="9.76106194690266" customWidth="1"/>
    <col min="6" max="6" width="10.8141592920354" customWidth="1"/>
  </cols>
  <sheetData>
    <row r="1" ht="14.6" spans="1:6">
      <c r="A1" s="36" t="s">
        <v>84</v>
      </c>
      <c r="B1" s="36"/>
      <c r="C1" s="36"/>
      <c r="D1" s="36"/>
      <c r="E1" s="36"/>
      <c r="F1" s="36"/>
    </row>
    <row r="2" ht="27.75" spans="1:6">
      <c r="A2" s="37" t="s">
        <v>85</v>
      </c>
      <c r="B2" s="38" t="s">
        <v>86</v>
      </c>
      <c r="C2" s="38" t="s">
        <v>87</v>
      </c>
      <c r="D2" s="38" t="s">
        <v>88</v>
      </c>
      <c r="E2" s="38" t="s">
        <v>89</v>
      </c>
      <c r="F2" s="38" t="s">
        <v>90</v>
      </c>
    </row>
    <row r="3" ht="13.9" spans="1:7">
      <c r="A3" s="39" t="s">
        <v>91</v>
      </c>
      <c r="B3" s="40">
        <v>545</v>
      </c>
      <c r="C3" s="40">
        <v>588</v>
      </c>
      <c r="D3" s="40">
        <v>1744</v>
      </c>
      <c r="E3" s="41">
        <v>13758</v>
      </c>
      <c r="F3" s="42">
        <v>3510</v>
      </c>
      <c r="G3" s="43"/>
    </row>
    <row r="4" ht="13.9" spans="1:7">
      <c r="A4" s="39" t="s">
        <v>92</v>
      </c>
      <c r="B4" s="40">
        <v>405</v>
      </c>
      <c r="C4" s="40">
        <v>951</v>
      </c>
      <c r="D4" s="40">
        <v>1247</v>
      </c>
      <c r="E4" s="41">
        <v>7815</v>
      </c>
      <c r="F4" s="42">
        <v>1645</v>
      </c>
      <c r="G4" s="43"/>
    </row>
    <row r="5" ht="13.9" spans="1:7">
      <c r="A5" s="39" t="s">
        <v>93</v>
      </c>
      <c r="B5" s="40">
        <v>517</v>
      </c>
      <c r="C5" s="40">
        <v>661</v>
      </c>
      <c r="D5" s="40">
        <v>4311</v>
      </c>
      <c r="E5" s="40">
        <v>13838</v>
      </c>
      <c r="F5" s="42">
        <v>5989</v>
      </c>
      <c r="G5" s="43"/>
    </row>
    <row r="6" ht="13.9" spans="1:7">
      <c r="A6" s="39" t="s">
        <v>94</v>
      </c>
      <c r="B6" s="40">
        <v>568</v>
      </c>
      <c r="C6" s="40">
        <v>489</v>
      </c>
      <c r="D6" s="40">
        <v>7246</v>
      </c>
      <c r="E6" s="41">
        <v>6321</v>
      </c>
      <c r="F6" s="42">
        <v>5100</v>
      </c>
      <c r="G6" s="43"/>
    </row>
    <row r="7" ht="13.9" spans="1:7">
      <c r="A7" s="39" t="s">
        <v>95</v>
      </c>
      <c r="B7" s="40">
        <v>486</v>
      </c>
      <c r="C7" s="40">
        <v>801</v>
      </c>
      <c r="D7" s="40">
        <v>5688</v>
      </c>
      <c r="E7" s="41">
        <v>19624</v>
      </c>
      <c r="F7" s="42">
        <v>5465</v>
      </c>
      <c r="G7" s="43"/>
    </row>
    <row r="8" ht="13.9" spans="1:7">
      <c r="A8" s="39" t="s">
        <v>96</v>
      </c>
      <c r="B8" s="40">
        <v>519</v>
      </c>
      <c r="C8" s="40">
        <v>869</v>
      </c>
      <c r="D8" s="40">
        <v>7198</v>
      </c>
      <c r="E8" s="41">
        <v>19977</v>
      </c>
      <c r="F8" s="42">
        <v>2725</v>
      </c>
      <c r="G8" s="43"/>
    </row>
    <row r="9" ht="13.9" spans="1:7">
      <c r="A9" s="39" t="s">
        <v>97</v>
      </c>
      <c r="B9" s="40">
        <v>539</v>
      </c>
      <c r="C9" s="40">
        <v>546</v>
      </c>
      <c r="D9" s="40">
        <v>1378</v>
      </c>
      <c r="E9" s="41">
        <v>9236</v>
      </c>
      <c r="F9" s="42">
        <v>2330</v>
      </c>
      <c r="G9" s="43"/>
    </row>
    <row r="10" ht="13.9" spans="1:7">
      <c r="A10" s="39" t="s">
        <v>98</v>
      </c>
      <c r="B10" s="40">
        <v>221</v>
      </c>
      <c r="C10" s="40">
        <v>2061</v>
      </c>
      <c r="D10" s="40">
        <v>3649</v>
      </c>
      <c r="E10" s="41">
        <v>19971</v>
      </c>
      <c r="F10" s="42">
        <v>4949</v>
      </c>
      <c r="G10" s="43"/>
    </row>
    <row r="11" ht="13.9" spans="1:7">
      <c r="A11" s="39" t="s">
        <v>99</v>
      </c>
      <c r="B11" s="40">
        <v>386</v>
      </c>
      <c r="C11" s="40">
        <v>996</v>
      </c>
      <c r="D11" s="40">
        <v>2473</v>
      </c>
      <c r="E11" s="40">
        <v>13096</v>
      </c>
      <c r="F11" s="42">
        <v>6446</v>
      </c>
      <c r="G11" s="43"/>
    </row>
    <row r="12" ht="13.9" spans="1:7">
      <c r="A12" s="39" t="s">
        <v>100</v>
      </c>
      <c r="B12" s="40">
        <v>494</v>
      </c>
      <c r="C12" s="40">
        <v>547</v>
      </c>
      <c r="D12" s="40">
        <v>459</v>
      </c>
      <c r="E12" s="41">
        <v>7614</v>
      </c>
      <c r="F12" s="42">
        <v>4856</v>
      </c>
      <c r="G12" s="43"/>
    </row>
    <row r="13" ht="13.9" spans="1:7">
      <c r="A13" s="39" t="s">
        <v>101</v>
      </c>
      <c r="B13" s="40">
        <v>487</v>
      </c>
      <c r="C13" s="40">
        <v>999</v>
      </c>
      <c r="D13" s="40">
        <v>4380</v>
      </c>
      <c r="E13" s="40">
        <v>17715</v>
      </c>
      <c r="F13" s="40">
        <v>8621</v>
      </c>
      <c r="G13" s="43"/>
    </row>
    <row r="14" ht="13.9" spans="1:7">
      <c r="A14" s="39" t="s">
        <v>102</v>
      </c>
      <c r="B14" s="40">
        <v>525</v>
      </c>
      <c r="C14" s="43">
        <v>672</v>
      </c>
      <c r="D14" s="43">
        <v>2921</v>
      </c>
      <c r="E14" s="43">
        <v>15327</v>
      </c>
      <c r="F14" s="43">
        <v>3895</v>
      </c>
      <c r="G14" s="43"/>
    </row>
    <row r="15" ht="13.9" spans="1:7">
      <c r="A15" s="39" t="s">
        <v>103</v>
      </c>
      <c r="B15" s="40">
        <v>541</v>
      </c>
      <c r="C15" s="43">
        <v>692</v>
      </c>
      <c r="D15" s="43">
        <v>2713</v>
      </c>
      <c r="E15" s="43">
        <v>17234</v>
      </c>
      <c r="F15" s="43">
        <v>3271</v>
      </c>
      <c r="G15" s="43"/>
    </row>
    <row r="16" ht="13.9" spans="1:7">
      <c r="A16" s="39" t="s">
        <v>104</v>
      </c>
      <c r="B16" s="40">
        <v>555</v>
      </c>
      <c r="C16" s="43">
        <v>496</v>
      </c>
      <c r="D16" s="43">
        <v>1399</v>
      </c>
      <c r="E16" s="43">
        <v>10997</v>
      </c>
      <c r="F16" s="43">
        <v>2308</v>
      </c>
      <c r="G16" s="43"/>
    </row>
    <row r="17" ht="13.9" spans="1:7">
      <c r="A17" s="39" t="s">
        <v>105</v>
      </c>
      <c r="B17" s="40">
        <v>557</v>
      </c>
      <c r="C17" s="43">
        <v>592</v>
      </c>
      <c r="D17" s="43">
        <v>6095</v>
      </c>
      <c r="E17" s="43">
        <v>15235</v>
      </c>
      <c r="F17" s="43">
        <v>4190</v>
      </c>
      <c r="G17" s="43"/>
    </row>
    <row r="18" ht="14.65" spans="1:7">
      <c r="A18" s="44" t="s">
        <v>106</v>
      </c>
      <c r="B18" s="45">
        <v>546</v>
      </c>
      <c r="C18" s="45">
        <v>667</v>
      </c>
      <c r="D18" s="45">
        <v>3398</v>
      </c>
      <c r="E18" s="45">
        <v>10933</v>
      </c>
      <c r="F18" s="45">
        <v>2585</v>
      </c>
      <c r="G18" s="43"/>
    </row>
  </sheetData>
  <mergeCells count="1">
    <mergeCell ref="A1:F1"/>
  </mergeCells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74"/>
  <sheetViews>
    <sheetView workbookViewId="0">
      <selection activeCell="A1" sqref="A1:C1"/>
    </sheetView>
  </sheetViews>
  <sheetFormatPr defaultColWidth="9.02654867256637" defaultRowHeight="13.85" outlineLevelCol="5"/>
  <cols>
    <col min="1" max="1" width="10.9469026548673" customWidth="1"/>
    <col min="2" max="2" width="43.7345132743363" customWidth="1"/>
    <col min="3" max="3" width="26.9469026548673" customWidth="1"/>
    <col min="4" max="4" width="23.3008849557522" customWidth="1"/>
    <col min="5" max="5" width="23.3716814159292" customWidth="1"/>
  </cols>
  <sheetData>
    <row r="1" spans="1:3">
      <c r="A1" s="27" t="s">
        <v>107</v>
      </c>
      <c r="B1" s="27"/>
      <c r="C1" s="27"/>
    </row>
    <row r="2" spans="1:6">
      <c r="A2" s="28" t="s">
        <v>108</v>
      </c>
      <c r="B2" s="28" t="s">
        <v>109</v>
      </c>
      <c r="C2" s="28" t="s">
        <v>110</v>
      </c>
      <c r="D2" s="5"/>
      <c r="E2" s="5"/>
      <c r="F2" s="29"/>
    </row>
    <row r="3" spans="1:6">
      <c r="A3" s="5" t="s">
        <v>111</v>
      </c>
      <c r="B3" s="7" t="s">
        <v>112</v>
      </c>
      <c r="C3" s="12" t="s">
        <v>113</v>
      </c>
      <c r="D3" s="30"/>
      <c r="E3" s="30"/>
      <c r="F3" s="29"/>
    </row>
    <row r="4" spans="1:6">
      <c r="A4" s="5" t="s">
        <v>114</v>
      </c>
      <c r="B4" s="5" t="s">
        <v>115</v>
      </c>
      <c r="C4" s="12" t="s">
        <v>113</v>
      </c>
      <c r="D4" s="30"/>
      <c r="E4" s="30"/>
      <c r="F4" s="29"/>
    </row>
    <row r="5" spans="1:6">
      <c r="A5" s="5" t="s">
        <v>116</v>
      </c>
      <c r="B5" s="5" t="s">
        <v>117</v>
      </c>
      <c r="C5" s="12" t="s">
        <v>113</v>
      </c>
      <c r="D5" s="30"/>
      <c r="E5" s="30"/>
      <c r="F5" s="29"/>
    </row>
    <row r="6" spans="1:6">
      <c r="A6" s="5" t="s">
        <v>118</v>
      </c>
      <c r="B6" s="5" t="s">
        <v>119</v>
      </c>
      <c r="C6" s="12" t="s">
        <v>113</v>
      </c>
      <c r="D6" s="30"/>
      <c r="E6" s="30"/>
      <c r="F6" s="29"/>
    </row>
    <row r="7" spans="1:6">
      <c r="A7" s="5" t="s">
        <v>120</v>
      </c>
      <c r="B7" s="5" t="s">
        <v>121</v>
      </c>
      <c r="C7" s="12" t="s">
        <v>113</v>
      </c>
      <c r="D7" s="30"/>
      <c r="E7" s="30"/>
      <c r="F7" s="29"/>
    </row>
    <row r="8" spans="1:6">
      <c r="A8" s="5" t="s">
        <v>122</v>
      </c>
      <c r="B8" s="5" t="s">
        <v>123</v>
      </c>
      <c r="C8" s="12" t="s">
        <v>113</v>
      </c>
      <c r="D8" s="30"/>
      <c r="E8" s="30"/>
      <c r="F8" s="29"/>
    </row>
    <row r="9" spans="1:6">
      <c r="A9" s="5" t="s">
        <v>124</v>
      </c>
      <c r="B9" s="5" t="s">
        <v>125</v>
      </c>
      <c r="C9" s="12" t="s">
        <v>113</v>
      </c>
      <c r="D9" s="30"/>
      <c r="E9" s="30"/>
      <c r="F9" s="29"/>
    </row>
    <row r="10" spans="1:6">
      <c r="A10" s="5" t="s">
        <v>126</v>
      </c>
      <c r="B10" s="5" t="s">
        <v>127</v>
      </c>
      <c r="C10" s="12" t="s">
        <v>113</v>
      </c>
      <c r="D10" s="30"/>
      <c r="E10" s="30"/>
      <c r="F10" s="29"/>
    </row>
    <row r="11" spans="1:6">
      <c r="A11" s="5" t="s">
        <v>128</v>
      </c>
      <c r="B11" s="5" t="s">
        <v>129</v>
      </c>
      <c r="C11" s="12" t="s">
        <v>113</v>
      </c>
      <c r="D11" s="30"/>
      <c r="E11" s="30"/>
      <c r="F11" s="29"/>
    </row>
    <row r="12" spans="1:6">
      <c r="A12" s="5" t="s">
        <v>130</v>
      </c>
      <c r="B12" s="5" t="s">
        <v>131</v>
      </c>
      <c r="C12" s="12" t="s">
        <v>113</v>
      </c>
      <c r="D12" s="30"/>
      <c r="E12" s="30"/>
      <c r="F12" s="29"/>
    </row>
    <row r="13" spans="1:6">
      <c r="A13" s="5" t="s">
        <v>132</v>
      </c>
      <c r="B13" s="5" t="s">
        <v>133</v>
      </c>
      <c r="C13" s="12" t="s">
        <v>113</v>
      </c>
      <c r="D13" s="30"/>
      <c r="E13" s="30"/>
      <c r="F13" s="29"/>
    </row>
    <row r="14" spans="1:6">
      <c r="A14" s="5" t="s">
        <v>134</v>
      </c>
      <c r="B14" s="5" t="s">
        <v>135</v>
      </c>
      <c r="C14" s="12" t="s">
        <v>113</v>
      </c>
      <c r="D14" s="30"/>
      <c r="E14" s="30"/>
      <c r="F14" s="29"/>
    </row>
    <row r="15" spans="1:6">
      <c r="A15" s="5" t="s">
        <v>136</v>
      </c>
      <c r="B15" s="5" t="s">
        <v>137</v>
      </c>
      <c r="C15" s="12" t="s">
        <v>113</v>
      </c>
      <c r="D15" s="30"/>
      <c r="E15" s="30"/>
      <c r="F15" s="29"/>
    </row>
    <row r="16" spans="1:6">
      <c r="A16" s="5" t="s">
        <v>138</v>
      </c>
      <c r="B16" s="5" t="s">
        <v>139</v>
      </c>
      <c r="C16" s="12" t="s">
        <v>113</v>
      </c>
      <c r="D16" s="30"/>
      <c r="E16" s="30"/>
      <c r="F16" s="29"/>
    </row>
    <row r="17" spans="1:6">
      <c r="A17" s="5" t="s">
        <v>140</v>
      </c>
      <c r="B17" s="5" t="s">
        <v>141</v>
      </c>
      <c r="C17" s="12" t="s">
        <v>113</v>
      </c>
      <c r="D17" s="30"/>
      <c r="E17" s="30"/>
      <c r="F17" s="29"/>
    </row>
    <row r="18" spans="1:6">
      <c r="A18" s="5" t="s">
        <v>142</v>
      </c>
      <c r="B18" s="5" t="s">
        <v>143</v>
      </c>
      <c r="C18" s="12" t="s">
        <v>113</v>
      </c>
      <c r="D18" s="30"/>
      <c r="E18" s="30"/>
      <c r="F18" s="29"/>
    </row>
    <row r="19" spans="1:6">
      <c r="A19" s="5" t="s">
        <v>144</v>
      </c>
      <c r="B19" s="5" t="s">
        <v>145</v>
      </c>
      <c r="C19" s="12" t="s">
        <v>113</v>
      </c>
      <c r="D19" s="30"/>
      <c r="E19" s="30"/>
      <c r="F19" s="29"/>
    </row>
    <row r="20" spans="1:6">
      <c r="A20" s="5" t="s">
        <v>146</v>
      </c>
      <c r="B20" s="5" t="s">
        <v>147</v>
      </c>
      <c r="C20" s="12" t="s">
        <v>113</v>
      </c>
      <c r="D20" s="30"/>
      <c r="E20" s="30"/>
      <c r="F20" s="29"/>
    </row>
    <row r="21" spans="1:6">
      <c r="A21" s="5" t="s">
        <v>148</v>
      </c>
      <c r="B21" s="5" t="s">
        <v>149</v>
      </c>
      <c r="C21" s="12" t="s">
        <v>113</v>
      </c>
      <c r="D21" s="30"/>
      <c r="E21" s="30"/>
      <c r="F21" s="29"/>
    </row>
    <row r="22" spans="1:6">
      <c r="A22" s="5" t="s">
        <v>150</v>
      </c>
      <c r="B22" s="5" t="s">
        <v>151</v>
      </c>
      <c r="C22" s="12" t="s">
        <v>113</v>
      </c>
      <c r="D22" s="30"/>
      <c r="E22" s="30"/>
      <c r="F22" s="29"/>
    </row>
    <row r="23" spans="1:6">
      <c r="A23" s="5" t="s">
        <v>152</v>
      </c>
      <c r="B23" s="5" t="s">
        <v>153</v>
      </c>
      <c r="C23" s="12" t="s">
        <v>113</v>
      </c>
      <c r="D23" s="30"/>
      <c r="E23" s="30"/>
      <c r="F23" s="29"/>
    </row>
    <row r="24" spans="1:6">
      <c r="A24" s="5" t="s">
        <v>154</v>
      </c>
      <c r="B24" s="5" t="s">
        <v>155</v>
      </c>
      <c r="C24" s="12" t="s">
        <v>113</v>
      </c>
      <c r="D24" s="30"/>
      <c r="E24" s="30"/>
      <c r="F24" s="29"/>
    </row>
    <row r="25" spans="1:3">
      <c r="A25" s="5" t="s">
        <v>156</v>
      </c>
      <c r="B25" s="5" t="s">
        <v>157</v>
      </c>
      <c r="C25" s="12" t="s">
        <v>113</v>
      </c>
    </row>
    <row r="26" spans="1:3">
      <c r="A26" s="5" t="s">
        <v>158</v>
      </c>
      <c r="B26" s="5" t="s">
        <v>159</v>
      </c>
      <c r="C26" s="12" t="s">
        <v>113</v>
      </c>
    </row>
    <row r="27" spans="1:3">
      <c r="A27" s="5" t="s">
        <v>160</v>
      </c>
      <c r="B27" s="5" t="s">
        <v>161</v>
      </c>
      <c r="C27" s="12" t="s">
        <v>113</v>
      </c>
    </row>
    <row r="28" spans="1:3">
      <c r="A28" s="5" t="s">
        <v>162</v>
      </c>
      <c r="B28" s="5" t="s">
        <v>163</v>
      </c>
      <c r="C28" s="12" t="s">
        <v>113</v>
      </c>
    </row>
    <row r="29" spans="1:3">
      <c r="A29" s="5" t="s">
        <v>164</v>
      </c>
      <c r="B29" s="5" t="s">
        <v>165</v>
      </c>
      <c r="C29" s="12" t="s">
        <v>113</v>
      </c>
    </row>
    <row r="30" spans="1:3">
      <c r="A30" s="5" t="s">
        <v>166</v>
      </c>
      <c r="B30" s="5" t="s">
        <v>167</v>
      </c>
      <c r="C30" s="12" t="s">
        <v>113</v>
      </c>
    </row>
    <row r="31" spans="1:3">
      <c r="A31" s="5" t="s">
        <v>168</v>
      </c>
      <c r="B31" s="5" t="s">
        <v>169</v>
      </c>
      <c r="C31" s="12" t="s">
        <v>113</v>
      </c>
    </row>
    <row r="32" spans="1:3">
      <c r="A32" s="5" t="s">
        <v>170</v>
      </c>
      <c r="B32" s="5" t="s">
        <v>171</v>
      </c>
      <c r="C32" s="12" t="s">
        <v>113</v>
      </c>
    </row>
    <row r="33" spans="1:3">
      <c r="A33" s="5" t="s">
        <v>172</v>
      </c>
      <c r="B33" s="5" t="s">
        <v>173</v>
      </c>
      <c r="C33" s="12" t="s">
        <v>113</v>
      </c>
    </row>
    <row r="34" spans="1:3">
      <c r="A34" s="5" t="s">
        <v>174</v>
      </c>
      <c r="B34" s="5" t="s">
        <v>175</v>
      </c>
      <c r="C34" s="12" t="s">
        <v>113</v>
      </c>
    </row>
    <row r="35" spans="1:3">
      <c r="A35" s="5" t="s">
        <v>176</v>
      </c>
      <c r="B35" s="5" t="s">
        <v>177</v>
      </c>
      <c r="C35" s="12" t="s">
        <v>113</v>
      </c>
    </row>
    <row r="36" spans="1:3">
      <c r="A36" s="5" t="s">
        <v>178</v>
      </c>
      <c r="B36" s="5" t="s">
        <v>179</v>
      </c>
      <c r="C36" s="12" t="s">
        <v>113</v>
      </c>
    </row>
    <row r="37" spans="1:3">
      <c r="A37" s="5" t="s">
        <v>180</v>
      </c>
      <c r="B37" s="5" t="s">
        <v>181</v>
      </c>
      <c r="C37" s="12" t="s">
        <v>113</v>
      </c>
    </row>
    <row r="38" spans="1:3">
      <c r="A38" s="5" t="s">
        <v>182</v>
      </c>
      <c r="B38" s="5" t="s">
        <v>183</v>
      </c>
      <c r="C38" s="12" t="s">
        <v>113</v>
      </c>
    </row>
    <row r="39" spans="1:3">
      <c r="A39" s="5" t="s">
        <v>184</v>
      </c>
      <c r="B39" s="5" t="s">
        <v>185</v>
      </c>
      <c r="C39" s="12" t="s">
        <v>113</v>
      </c>
    </row>
    <row r="40" spans="1:3">
      <c r="A40" s="5" t="s">
        <v>186</v>
      </c>
      <c r="B40" s="5" t="s">
        <v>187</v>
      </c>
      <c r="C40" s="12" t="s">
        <v>113</v>
      </c>
    </row>
    <row r="41" spans="1:3">
      <c r="A41" s="5" t="s">
        <v>188</v>
      </c>
      <c r="B41" s="5" t="s">
        <v>189</v>
      </c>
      <c r="C41" s="12" t="s">
        <v>113</v>
      </c>
    </row>
    <row r="42" spans="1:3">
      <c r="A42" s="5" t="s">
        <v>190</v>
      </c>
      <c r="B42" s="5" t="s">
        <v>191</v>
      </c>
      <c r="C42" s="12" t="s">
        <v>113</v>
      </c>
    </row>
    <row r="43" spans="1:3">
      <c r="A43" s="5" t="s">
        <v>192</v>
      </c>
      <c r="B43" s="5" t="s">
        <v>193</v>
      </c>
      <c r="C43" s="12" t="s">
        <v>113</v>
      </c>
    </row>
    <row r="44" spans="1:3">
      <c r="A44" s="5" t="s">
        <v>194</v>
      </c>
      <c r="B44" s="5" t="s">
        <v>195</v>
      </c>
      <c r="C44" s="12" t="s">
        <v>113</v>
      </c>
    </row>
    <row r="45" spans="1:3">
      <c r="A45" s="5" t="s">
        <v>196</v>
      </c>
      <c r="B45" s="5" t="s">
        <v>197</v>
      </c>
      <c r="C45" s="12" t="s">
        <v>113</v>
      </c>
    </row>
    <row r="46" spans="1:3">
      <c r="A46" s="5" t="s">
        <v>198</v>
      </c>
      <c r="B46" s="5" t="s">
        <v>199</v>
      </c>
      <c r="C46" s="12" t="s">
        <v>113</v>
      </c>
    </row>
    <row r="47" spans="1:3">
      <c r="A47" s="5" t="s">
        <v>200</v>
      </c>
      <c r="B47" s="5" t="s">
        <v>201</v>
      </c>
      <c r="C47" s="12" t="s">
        <v>113</v>
      </c>
    </row>
    <row r="48" spans="1:3">
      <c r="A48" s="5" t="s">
        <v>202</v>
      </c>
      <c r="B48" s="5" t="s">
        <v>203</v>
      </c>
      <c r="C48" s="12" t="s">
        <v>113</v>
      </c>
    </row>
    <row r="49" spans="1:3">
      <c r="A49" s="5" t="s">
        <v>204</v>
      </c>
      <c r="B49" s="5" t="s">
        <v>205</v>
      </c>
      <c r="C49" s="12" t="s">
        <v>113</v>
      </c>
    </row>
    <row r="50" spans="1:3">
      <c r="A50" s="5" t="s">
        <v>206</v>
      </c>
      <c r="B50" s="5" t="s">
        <v>207</v>
      </c>
      <c r="C50" s="12" t="s">
        <v>113</v>
      </c>
    </row>
    <row r="51" spans="1:3">
      <c r="A51" s="5" t="s">
        <v>208</v>
      </c>
      <c r="B51" s="5" t="s">
        <v>209</v>
      </c>
      <c r="C51" s="12" t="s">
        <v>113</v>
      </c>
    </row>
    <row r="52" spans="1:3">
      <c r="A52" s="5" t="s">
        <v>210</v>
      </c>
      <c r="B52" s="5" t="s">
        <v>211</v>
      </c>
      <c r="C52" s="12" t="s">
        <v>113</v>
      </c>
    </row>
    <row r="53" spans="1:3">
      <c r="A53" s="5" t="s">
        <v>212</v>
      </c>
      <c r="B53" s="5" t="s">
        <v>213</v>
      </c>
      <c r="C53" s="12" t="s">
        <v>113</v>
      </c>
    </row>
    <row r="54" spans="1:3">
      <c r="A54" s="5" t="s">
        <v>214</v>
      </c>
      <c r="B54" s="5" t="s">
        <v>215</v>
      </c>
      <c r="C54" s="12" t="s">
        <v>113</v>
      </c>
    </row>
    <row r="55" spans="1:3">
      <c r="A55" s="5" t="s">
        <v>216</v>
      </c>
      <c r="B55" s="5" t="s">
        <v>217</v>
      </c>
      <c r="C55" s="12" t="s">
        <v>113</v>
      </c>
    </row>
    <row r="56" spans="1:3">
      <c r="A56" s="5" t="s">
        <v>218</v>
      </c>
      <c r="B56" s="5" t="s">
        <v>219</v>
      </c>
      <c r="C56" s="12" t="s">
        <v>113</v>
      </c>
    </row>
    <row r="57" spans="1:3">
      <c r="A57" s="5" t="s">
        <v>220</v>
      </c>
      <c r="B57" s="5" t="s">
        <v>221</v>
      </c>
      <c r="C57" s="12" t="s">
        <v>113</v>
      </c>
    </row>
    <row r="58" spans="1:3">
      <c r="A58" s="5" t="s">
        <v>222</v>
      </c>
      <c r="B58" s="5" t="s">
        <v>223</v>
      </c>
      <c r="C58" s="12" t="s">
        <v>113</v>
      </c>
    </row>
    <row r="59" spans="1:3">
      <c r="A59" s="5" t="s">
        <v>224</v>
      </c>
      <c r="B59" s="5" t="s">
        <v>225</v>
      </c>
      <c r="C59" s="12" t="s">
        <v>113</v>
      </c>
    </row>
    <row r="60" spans="1:3">
      <c r="A60" s="5" t="s">
        <v>226</v>
      </c>
      <c r="B60" s="5" t="s">
        <v>227</v>
      </c>
      <c r="C60" s="12" t="s">
        <v>113</v>
      </c>
    </row>
    <row r="61" spans="1:3">
      <c r="A61" s="5" t="s">
        <v>228</v>
      </c>
      <c r="B61" s="5" t="s">
        <v>229</v>
      </c>
      <c r="C61" s="12" t="s">
        <v>113</v>
      </c>
    </row>
    <row r="62" spans="1:3">
      <c r="A62" s="5" t="s">
        <v>230</v>
      </c>
      <c r="B62" s="5" t="s">
        <v>231</v>
      </c>
      <c r="C62" s="12" t="s">
        <v>113</v>
      </c>
    </row>
    <row r="63" spans="1:3">
      <c r="A63" s="5" t="s">
        <v>232</v>
      </c>
      <c r="B63" s="5" t="s">
        <v>233</v>
      </c>
      <c r="C63" s="12" t="s">
        <v>113</v>
      </c>
    </row>
    <row r="64" spans="1:3">
      <c r="A64" s="5" t="s">
        <v>234</v>
      </c>
      <c r="B64" s="5" t="s">
        <v>235</v>
      </c>
      <c r="C64" s="12" t="s">
        <v>113</v>
      </c>
    </row>
    <row r="65" spans="1:3">
      <c r="A65" s="5" t="s">
        <v>236</v>
      </c>
      <c r="B65" s="5" t="s">
        <v>237</v>
      </c>
      <c r="C65" s="12" t="s">
        <v>113</v>
      </c>
    </row>
    <row r="66" spans="1:3">
      <c r="A66" s="5" t="s">
        <v>238</v>
      </c>
      <c r="B66" s="5" t="s">
        <v>239</v>
      </c>
      <c r="C66" s="12" t="s">
        <v>113</v>
      </c>
    </row>
    <row r="67" spans="1:3">
      <c r="A67" s="5" t="s">
        <v>240</v>
      </c>
      <c r="B67" s="5" t="s">
        <v>241</v>
      </c>
      <c r="C67" s="12" t="s">
        <v>113</v>
      </c>
    </row>
    <row r="68" spans="1:3">
      <c r="A68" s="5" t="s">
        <v>242</v>
      </c>
      <c r="B68" s="5" t="s">
        <v>243</v>
      </c>
      <c r="C68" s="12" t="s">
        <v>113</v>
      </c>
    </row>
    <row r="69" spans="1:3">
      <c r="A69" s="5" t="s">
        <v>244</v>
      </c>
      <c r="B69" s="5" t="s">
        <v>245</v>
      </c>
      <c r="C69" s="12" t="s">
        <v>113</v>
      </c>
    </row>
    <row r="70" spans="1:3">
      <c r="A70" s="5" t="s">
        <v>246</v>
      </c>
      <c r="B70" s="5" t="s">
        <v>247</v>
      </c>
      <c r="C70" s="12" t="s">
        <v>113</v>
      </c>
    </row>
    <row r="71" spans="1:3">
      <c r="A71" s="5" t="s">
        <v>248</v>
      </c>
      <c r="B71" s="5" t="s">
        <v>249</v>
      </c>
      <c r="C71" s="12" t="s">
        <v>113</v>
      </c>
    </row>
    <row r="72" spans="1:3">
      <c r="A72" s="5" t="s">
        <v>250</v>
      </c>
      <c r="B72" s="5" t="s">
        <v>251</v>
      </c>
      <c r="C72" s="12" t="s">
        <v>113</v>
      </c>
    </row>
    <row r="73" spans="1:3">
      <c r="A73" s="5" t="s">
        <v>252</v>
      </c>
      <c r="B73" s="5" t="s">
        <v>253</v>
      </c>
      <c r="C73" s="12" t="s">
        <v>113</v>
      </c>
    </row>
    <row r="74" spans="1:3">
      <c r="A74" s="5" t="s">
        <v>254</v>
      </c>
      <c r="B74" s="5" t="s">
        <v>255</v>
      </c>
      <c r="C74" s="12" t="s">
        <v>113</v>
      </c>
    </row>
    <row r="75" spans="1:3">
      <c r="A75" s="5" t="s">
        <v>256</v>
      </c>
      <c r="B75" s="5" t="s">
        <v>257</v>
      </c>
      <c r="C75" s="12" t="s">
        <v>113</v>
      </c>
    </row>
    <row r="76" spans="1:3">
      <c r="A76" s="5" t="s">
        <v>258</v>
      </c>
      <c r="B76" s="5" t="s">
        <v>259</v>
      </c>
      <c r="C76" s="12" t="s">
        <v>113</v>
      </c>
    </row>
    <row r="77" spans="1:3">
      <c r="A77" s="5" t="s">
        <v>260</v>
      </c>
      <c r="B77" s="5" t="s">
        <v>261</v>
      </c>
      <c r="C77" s="12" t="s">
        <v>113</v>
      </c>
    </row>
    <row r="78" spans="1:3">
      <c r="A78" s="5" t="s">
        <v>262</v>
      </c>
      <c r="B78" s="5" t="s">
        <v>263</v>
      </c>
      <c r="C78" s="12" t="s">
        <v>113</v>
      </c>
    </row>
    <row r="79" spans="1:3">
      <c r="A79" s="5" t="s">
        <v>264</v>
      </c>
      <c r="B79" s="5" t="s">
        <v>265</v>
      </c>
      <c r="C79" s="12" t="s">
        <v>113</v>
      </c>
    </row>
    <row r="80" spans="1:3">
      <c r="A80" s="5" t="s">
        <v>266</v>
      </c>
      <c r="B80" s="5" t="s">
        <v>267</v>
      </c>
      <c r="C80" s="12" t="s">
        <v>113</v>
      </c>
    </row>
    <row r="81" spans="1:3">
      <c r="A81" s="5" t="s">
        <v>268</v>
      </c>
      <c r="B81" s="5" t="s">
        <v>269</v>
      </c>
      <c r="C81" s="12" t="s">
        <v>113</v>
      </c>
    </row>
    <row r="82" spans="1:3">
      <c r="A82" s="5" t="s">
        <v>270</v>
      </c>
      <c r="B82" s="5" t="s">
        <v>271</v>
      </c>
      <c r="C82" s="12" t="s">
        <v>113</v>
      </c>
    </row>
    <row r="83" spans="1:3">
      <c r="A83" s="5" t="s">
        <v>272</v>
      </c>
      <c r="B83" s="5" t="s">
        <v>273</v>
      </c>
      <c r="C83" s="12" t="s">
        <v>113</v>
      </c>
    </row>
    <row r="84" spans="1:3">
      <c r="A84" s="5" t="s">
        <v>274</v>
      </c>
      <c r="B84" s="5" t="s">
        <v>275</v>
      </c>
      <c r="C84" s="12" t="s">
        <v>113</v>
      </c>
    </row>
    <row r="85" spans="1:3">
      <c r="A85" s="5" t="s">
        <v>276</v>
      </c>
      <c r="B85" s="5" t="s">
        <v>277</v>
      </c>
      <c r="C85" s="12" t="s">
        <v>113</v>
      </c>
    </row>
    <row r="86" spans="1:3">
      <c r="A86" s="5" t="s">
        <v>278</v>
      </c>
      <c r="B86" s="5" t="s">
        <v>279</v>
      </c>
      <c r="C86" s="12" t="s">
        <v>113</v>
      </c>
    </row>
    <row r="87" spans="1:3">
      <c r="A87" s="5" t="s">
        <v>280</v>
      </c>
      <c r="B87" s="5" t="s">
        <v>281</v>
      </c>
      <c r="C87" s="12" t="s">
        <v>113</v>
      </c>
    </row>
    <row r="88" spans="1:3">
      <c r="A88" s="5" t="s">
        <v>282</v>
      </c>
      <c r="B88" s="5" t="s">
        <v>283</v>
      </c>
      <c r="C88" s="12" t="s">
        <v>113</v>
      </c>
    </row>
    <row r="89" spans="1:3">
      <c r="A89" s="5" t="s">
        <v>284</v>
      </c>
      <c r="B89" s="5" t="s">
        <v>285</v>
      </c>
      <c r="C89" s="12" t="s">
        <v>113</v>
      </c>
    </row>
    <row r="90" spans="1:3">
      <c r="A90" s="5" t="s">
        <v>286</v>
      </c>
      <c r="B90" s="5" t="s">
        <v>287</v>
      </c>
      <c r="C90" s="12" t="s">
        <v>113</v>
      </c>
    </row>
    <row r="91" spans="1:3">
      <c r="A91" s="5" t="s">
        <v>288</v>
      </c>
      <c r="B91" s="5" t="s">
        <v>289</v>
      </c>
      <c r="C91" s="12" t="s">
        <v>113</v>
      </c>
    </row>
    <row r="92" spans="1:3">
      <c r="A92" s="5" t="s">
        <v>290</v>
      </c>
      <c r="B92" s="5" t="s">
        <v>291</v>
      </c>
      <c r="C92" s="12" t="s">
        <v>113</v>
      </c>
    </row>
    <row r="93" spans="1:3">
      <c r="A93" s="5" t="s">
        <v>292</v>
      </c>
      <c r="B93" s="5" t="s">
        <v>293</v>
      </c>
      <c r="C93" s="12" t="s">
        <v>113</v>
      </c>
    </row>
    <row r="94" spans="1:3">
      <c r="A94" s="5" t="s">
        <v>294</v>
      </c>
      <c r="B94" s="5" t="s">
        <v>295</v>
      </c>
      <c r="C94" s="12" t="s">
        <v>113</v>
      </c>
    </row>
    <row r="95" spans="1:3">
      <c r="A95" s="5" t="s">
        <v>296</v>
      </c>
      <c r="B95" s="5" t="s">
        <v>297</v>
      </c>
      <c r="C95" s="12" t="s">
        <v>113</v>
      </c>
    </row>
    <row r="96" spans="1:3">
      <c r="A96" s="5" t="s">
        <v>298</v>
      </c>
      <c r="B96" s="5" t="s">
        <v>299</v>
      </c>
      <c r="C96" s="12" t="s">
        <v>113</v>
      </c>
    </row>
    <row r="97" spans="1:3">
      <c r="A97" s="5" t="s">
        <v>300</v>
      </c>
      <c r="B97" s="5" t="s">
        <v>301</v>
      </c>
      <c r="C97" s="12" t="s">
        <v>113</v>
      </c>
    </row>
    <row r="98" spans="1:3">
      <c r="A98" s="5" t="s">
        <v>302</v>
      </c>
      <c r="B98" s="5" t="s">
        <v>303</v>
      </c>
      <c r="C98" s="12" t="s">
        <v>113</v>
      </c>
    </row>
    <row r="99" spans="1:3">
      <c r="A99" s="5" t="s">
        <v>304</v>
      </c>
      <c r="B99" s="5" t="s">
        <v>305</v>
      </c>
      <c r="C99" s="12" t="s">
        <v>113</v>
      </c>
    </row>
    <row r="100" spans="1:3">
      <c r="A100" s="5" t="s">
        <v>306</v>
      </c>
      <c r="B100" s="5" t="s">
        <v>307</v>
      </c>
      <c r="C100" s="12" t="s">
        <v>113</v>
      </c>
    </row>
    <row r="101" spans="1:3">
      <c r="A101" s="5" t="s">
        <v>308</v>
      </c>
      <c r="B101" s="5" t="s">
        <v>309</v>
      </c>
      <c r="C101" s="12" t="s">
        <v>113</v>
      </c>
    </row>
    <row r="102" spans="1:3">
      <c r="A102" s="5" t="s">
        <v>310</v>
      </c>
      <c r="B102" s="5" t="s">
        <v>311</v>
      </c>
      <c r="C102" s="12" t="s">
        <v>113</v>
      </c>
    </row>
    <row r="103" spans="1:3">
      <c r="A103" s="5" t="s">
        <v>312</v>
      </c>
      <c r="B103" s="5" t="s">
        <v>313</v>
      </c>
      <c r="C103" s="12" t="s">
        <v>113</v>
      </c>
    </row>
    <row r="104" spans="1:3">
      <c r="A104" s="5" t="s">
        <v>314</v>
      </c>
      <c r="B104" s="5" t="s">
        <v>315</v>
      </c>
      <c r="C104" s="12" t="s">
        <v>113</v>
      </c>
    </row>
    <row r="105" spans="1:3">
      <c r="A105" s="5" t="s">
        <v>316</v>
      </c>
      <c r="B105" s="5" t="s">
        <v>317</v>
      </c>
      <c r="C105" s="12" t="s">
        <v>113</v>
      </c>
    </row>
    <row r="106" spans="1:3">
      <c r="A106" s="5" t="s">
        <v>318</v>
      </c>
      <c r="B106" s="5" t="s">
        <v>319</v>
      </c>
      <c r="C106" s="12" t="s">
        <v>113</v>
      </c>
    </row>
    <row r="107" spans="1:3">
      <c r="A107" s="5" t="s">
        <v>320</v>
      </c>
      <c r="B107" s="5" t="s">
        <v>321</v>
      </c>
      <c r="C107" s="12" t="s">
        <v>113</v>
      </c>
    </row>
    <row r="108" spans="1:3">
      <c r="A108" s="5" t="s">
        <v>322</v>
      </c>
      <c r="B108" s="5" t="s">
        <v>323</v>
      </c>
      <c r="C108" s="12" t="s">
        <v>113</v>
      </c>
    </row>
    <row r="109" spans="1:3">
      <c r="A109" s="5" t="s">
        <v>324</v>
      </c>
      <c r="B109" s="5" t="s">
        <v>325</v>
      </c>
      <c r="C109" s="12" t="s">
        <v>113</v>
      </c>
    </row>
    <row r="110" spans="1:3">
      <c r="A110" s="5" t="s">
        <v>326</v>
      </c>
      <c r="B110" s="5" t="s">
        <v>327</v>
      </c>
      <c r="C110" s="12" t="s">
        <v>113</v>
      </c>
    </row>
    <row r="111" spans="1:3">
      <c r="A111" s="5" t="s">
        <v>328</v>
      </c>
      <c r="B111" s="5" t="s">
        <v>329</v>
      </c>
      <c r="C111" s="12" t="s">
        <v>113</v>
      </c>
    </row>
    <row r="112" spans="1:3">
      <c r="A112" s="5" t="s">
        <v>330</v>
      </c>
      <c r="B112" s="5" t="s">
        <v>331</v>
      </c>
      <c r="C112" s="12" t="s">
        <v>113</v>
      </c>
    </row>
    <row r="113" spans="1:3">
      <c r="A113" s="5" t="s">
        <v>332</v>
      </c>
      <c r="B113" s="5" t="s">
        <v>333</v>
      </c>
      <c r="C113" s="12" t="s">
        <v>113</v>
      </c>
    </row>
    <row r="114" spans="1:3">
      <c r="A114" s="5" t="s">
        <v>334</v>
      </c>
      <c r="B114" s="5" t="s">
        <v>335</v>
      </c>
      <c r="C114" s="12" t="s">
        <v>113</v>
      </c>
    </row>
    <row r="115" spans="1:3">
      <c r="A115" s="5" t="s">
        <v>336</v>
      </c>
      <c r="B115" s="5" t="s">
        <v>337</v>
      </c>
      <c r="C115" s="12" t="s">
        <v>113</v>
      </c>
    </row>
    <row r="116" spans="1:3">
      <c r="A116" s="5" t="s">
        <v>338</v>
      </c>
      <c r="B116" s="5" t="s">
        <v>339</v>
      </c>
      <c r="C116" s="12" t="s">
        <v>113</v>
      </c>
    </row>
    <row r="117" spans="1:3">
      <c r="A117" s="5" t="s">
        <v>340</v>
      </c>
      <c r="B117" s="5" t="s">
        <v>341</v>
      </c>
      <c r="C117" s="12" t="s">
        <v>113</v>
      </c>
    </row>
    <row r="118" spans="1:3">
      <c r="A118" s="5" t="s">
        <v>342</v>
      </c>
      <c r="B118" s="5" t="s">
        <v>343</v>
      </c>
      <c r="C118" s="12" t="s">
        <v>113</v>
      </c>
    </row>
    <row r="119" spans="1:3">
      <c r="A119" s="5" t="s">
        <v>344</v>
      </c>
      <c r="B119" s="5" t="s">
        <v>345</v>
      </c>
      <c r="C119" s="12" t="s">
        <v>113</v>
      </c>
    </row>
    <row r="120" spans="1:3">
      <c r="A120" s="5" t="s">
        <v>346</v>
      </c>
      <c r="B120" s="5" t="s">
        <v>347</v>
      </c>
      <c r="C120" s="12" t="s">
        <v>113</v>
      </c>
    </row>
    <row r="121" spans="1:3">
      <c r="A121" s="5" t="s">
        <v>348</v>
      </c>
      <c r="B121" s="5" t="s">
        <v>349</v>
      </c>
      <c r="C121" s="12" t="s">
        <v>113</v>
      </c>
    </row>
    <row r="122" spans="1:3">
      <c r="A122" s="5" t="s">
        <v>350</v>
      </c>
      <c r="B122" s="5" t="s">
        <v>351</v>
      </c>
      <c r="C122" s="12" t="s">
        <v>113</v>
      </c>
    </row>
    <row r="123" spans="1:3">
      <c r="A123" s="5" t="s">
        <v>352</v>
      </c>
      <c r="B123" s="5" t="s">
        <v>353</v>
      </c>
      <c r="C123" s="12" t="s">
        <v>113</v>
      </c>
    </row>
    <row r="124" spans="1:3">
      <c r="A124" s="5" t="s">
        <v>354</v>
      </c>
      <c r="B124" s="5" t="s">
        <v>355</v>
      </c>
      <c r="C124" s="12" t="s">
        <v>113</v>
      </c>
    </row>
    <row r="125" spans="1:3">
      <c r="A125" s="5" t="s">
        <v>356</v>
      </c>
      <c r="B125" s="5" t="s">
        <v>357</v>
      </c>
      <c r="C125" s="12" t="s">
        <v>113</v>
      </c>
    </row>
    <row r="126" spans="1:3">
      <c r="A126" s="5" t="s">
        <v>358</v>
      </c>
      <c r="B126" s="5" t="s">
        <v>359</v>
      </c>
      <c r="C126" s="12" t="s">
        <v>113</v>
      </c>
    </row>
    <row r="127" spans="1:3">
      <c r="A127" s="5" t="s">
        <v>360</v>
      </c>
      <c r="B127" s="5" t="s">
        <v>361</v>
      </c>
      <c r="C127" s="12" t="s">
        <v>113</v>
      </c>
    </row>
    <row r="128" spans="1:3">
      <c r="A128" s="5" t="s">
        <v>362</v>
      </c>
      <c r="B128" s="5" t="s">
        <v>363</v>
      </c>
      <c r="C128" s="12" t="s">
        <v>113</v>
      </c>
    </row>
    <row r="129" spans="1:3">
      <c r="A129" s="5" t="s">
        <v>364</v>
      </c>
      <c r="B129" s="5" t="s">
        <v>365</v>
      </c>
      <c r="C129" s="12" t="s">
        <v>113</v>
      </c>
    </row>
    <row r="130" spans="1:3">
      <c r="A130" s="5" t="s">
        <v>366</v>
      </c>
      <c r="B130" s="5" t="s">
        <v>367</v>
      </c>
      <c r="C130" s="12" t="s">
        <v>113</v>
      </c>
    </row>
    <row r="131" spans="1:3">
      <c r="A131" s="5" t="s">
        <v>368</v>
      </c>
      <c r="B131" s="5" t="s">
        <v>369</v>
      </c>
      <c r="C131" s="12" t="s">
        <v>113</v>
      </c>
    </row>
    <row r="132" spans="1:3">
      <c r="A132" s="5" t="s">
        <v>370</v>
      </c>
      <c r="B132" s="5" t="s">
        <v>371</v>
      </c>
      <c r="C132" s="12" t="s">
        <v>113</v>
      </c>
    </row>
    <row r="133" spans="1:3">
      <c r="A133" s="5" t="s">
        <v>372</v>
      </c>
      <c r="B133" s="5" t="s">
        <v>373</v>
      </c>
      <c r="C133" s="12" t="s">
        <v>113</v>
      </c>
    </row>
    <row r="134" spans="1:3">
      <c r="A134" s="5" t="s">
        <v>374</v>
      </c>
      <c r="B134" s="5" t="s">
        <v>375</v>
      </c>
      <c r="C134" s="12" t="s">
        <v>113</v>
      </c>
    </row>
    <row r="135" spans="1:3">
      <c r="A135" s="5" t="s">
        <v>376</v>
      </c>
      <c r="B135" s="5" t="s">
        <v>377</v>
      </c>
      <c r="C135" s="12" t="s">
        <v>113</v>
      </c>
    </row>
    <row r="136" spans="1:3">
      <c r="A136" s="5" t="s">
        <v>378</v>
      </c>
      <c r="B136" s="5" t="s">
        <v>379</v>
      </c>
      <c r="C136" s="12" t="s">
        <v>113</v>
      </c>
    </row>
    <row r="137" spans="1:3">
      <c r="A137" s="5" t="s">
        <v>380</v>
      </c>
      <c r="B137" s="5" t="s">
        <v>381</v>
      </c>
      <c r="C137" s="12" t="s">
        <v>113</v>
      </c>
    </row>
    <row r="138" spans="1:3">
      <c r="A138" s="5" t="s">
        <v>382</v>
      </c>
      <c r="B138" s="5" t="s">
        <v>383</v>
      </c>
      <c r="C138" s="12" t="s">
        <v>113</v>
      </c>
    </row>
    <row r="139" spans="1:3">
      <c r="A139" s="5" t="s">
        <v>384</v>
      </c>
      <c r="B139" s="5" t="s">
        <v>385</v>
      </c>
      <c r="C139" s="12" t="s">
        <v>113</v>
      </c>
    </row>
    <row r="140" spans="1:3">
      <c r="A140" s="5" t="s">
        <v>386</v>
      </c>
      <c r="B140" s="5" t="s">
        <v>387</v>
      </c>
      <c r="C140" s="12" t="s">
        <v>113</v>
      </c>
    </row>
    <row r="141" spans="1:3">
      <c r="A141" s="5" t="s">
        <v>388</v>
      </c>
      <c r="B141" s="5" t="s">
        <v>389</v>
      </c>
      <c r="C141" s="12" t="s">
        <v>113</v>
      </c>
    </row>
    <row r="142" spans="1:3">
      <c r="A142" s="5" t="s">
        <v>390</v>
      </c>
      <c r="B142" s="5" t="s">
        <v>391</v>
      </c>
      <c r="C142" s="12" t="s">
        <v>113</v>
      </c>
    </row>
    <row r="143" spans="1:3">
      <c r="A143" s="5" t="s">
        <v>392</v>
      </c>
      <c r="B143" s="5" t="s">
        <v>393</v>
      </c>
      <c r="C143" s="12" t="s">
        <v>113</v>
      </c>
    </row>
    <row r="144" spans="1:3">
      <c r="A144" s="5" t="s">
        <v>394</v>
      </c>
      <c r="B144" s="5" t="s">
        <v>395</v>
      </c>
      <c r="C144" s="12" t="s">
        <v>113</v>
      </c>
    </row>
    <row r="145" spans="1:3">
      <c r="A145" s="5" t="s">
        <v>396</v>
      </c>
      <c r="B145" s="5" t="s">
        <v>397</v>
      </c>
      <c r="C145" s="12" t="s">
        <v>113</v>
      </c>
    </row>
    <row r="146" spans="1:3">
      <c r="A146" s="5" t="s">
        <v>398</v>
      </c>
      <c r="B146" s="5" t="s">
        <v>399</v>
      </c>
      <c r="C146" s="12" t="s">
        <v>113</v>
      </c>
    </row>
    <row r="147" spans="1:3">
      <c r="A147" s="5" t="s">
        <v>400</v>
      </c>
      <c r="B147" s="5" t="s">
        <v>401</v>
      </c>
      <c r="C147" s="12" t="s">
        <v>113</v>
      </c>
    </row>
    <row r="148" spans="1:3">
      <c r="A148" s="5" t="s">
        <v>402</v>
      </c>
      <c r="B148" s="5" t="s">
        <v>403</v>
      </c>
      <c r="C148" s="12" t="s">
        <v>113</v>
      </c>
    </row>
    <row r="149" spans="1:3">
      <c r="A149" s="5" t="s">
        <v>404</v>
      </c>
      <c r="B149" s="5" t="s">
        <v>405</v>
      </c>
      <c r="C149" s="12" t="s">
        <v>113</v>
      </c>
    </row>
    <row r="150" spans="1:3">
      <c r="A150" s="5" t="s">
        <v>406</v>
      </c>
      <c r="B150" s="5" t="s">
        <v>407</v>
      </c>
      <c r="C150" s="12" t="s">
        <v>113</v>
      </c>
    </row>
    <row r="151" spans="1:3">
      <c r="A151" s="5" t="s">
        <v>408</v>
      </c>
      <c r="B151" s="5" t="s">
        <v>409</v>
      </c>
      <c r="C151" s="12" t="s">
        <v>113</v>
      </c>
    </row>
    <row r="152" spans="1:3">
      <c r="A152" s="5" t="s">
        <v>410</v>
      </c>
      <c r="B152" s="5" t="s">
        <v>411</v>
      </c>
      <c r="C152" s="12" t="s">
        <v>113</v>
      </c>
    </row>
    <row r="153" spans="1:3">
      <c r="A153" s="5" t="s">
        <v>412</v>
      </c>
      <c r="B153" s="5" t="s">
        <v>413</v>
      </c>
      <c r="C153" s="12" t="s">
        <v>113</v>
      </c>
    </row>
    <row r="154" spans="1:3">
      <c r="A154" s="5" t="s">
        <v>414</v>
      </c>
      <c r="B154" s="5" t="s">
        <v>415</v>
      </c>
      <c r="C154" s="12" t="s">
        <v>113</v>
      </c>
    </row>
    <row r="155" spans="1:3">
      <c r="A155" s="5" t="s">
        <v>416</v>
      </c>
      <c r="B155" s="5" t="s">
        <v>417</v>
      </c>
      <c r="C155" s="12" t="s">
        <v>113</v>
      </c>
    </row>
    <row r="156" spans="1:3">
      <c r="A156" s="5" t="s">
        <v>418</v>
      </c>
      <c r="B156" s="5" t="s">
        <v>419</v>
      </c>
      <c r="C156" s="12" t="s">
        <v>113</v>
      </c>
    </row>
    <row r="157" spans="1:3">
      <c r="A157" s="5" t="s">
        <v>420</v>
      </c>
      <c r="B157" s="5" t="s">
        <v>421</v>
      </c>
      <c r="C157" s="12" t="s">
        <v>113</v>
      </c>
    </row>
    <row r="158" spans="1:3">
      <c r="A158" s="5" t="s">
        <v>422</v>
      </c>
      <c r="B158" s="5" t="s">
        <v>423</v>
      </c>
      <c r="C158" s="12" t="s">
        <v>113</v>
      </c>
    </row>
    <row r="159" spans="1:3">
      <c r="A159" s="5" t="s">
        <v>424</v>
      </c>
      <c r="B159" s="5" t="s">
        <v>425</v>
      </c>
      <c r="C159" s="12" t="s">
        <v>113</v>
      </c>
    </row>
    <row r="160" spans="1:3">
      <c r="A160" s="5" t="s">
        <v>426</v>
      </c>
      <c r="B160" s="5" t="s">
        <v>427</v>
      </c>
      <c r="C160" s="12" t="s">
        <v>113</v>
      </c>
    </row>
    <row r="161" spans="1:3">
      <c r="A161" s="5" t="s">
        <v>428</v>
      </c>
      <c r="B161" s="5" t="s">
        <v>429</v>
      </c>
      <c r="C161" s="12" t="s">
        <v>113</v>
      </c>
    </row>
    <row r="162" spans="1:3">
      <c r="A162" s="5" t="s">
        <v>430</v>
      </c>
      <c r="B162" s="5" t="s">
        <v>431</v>
      </c>
      <c r="C162" s="12" t="s">
        <v>113</v>
      </c>
    </row>
    <row r="163" spans="1:3">
      <c r="A163" s="5" t="s">
        <v>432</v>
      </c>
      <c r="B163" s="5" t="s">
        <v>433</v>
      </c>
      <c r="C163" s="12" t="s">
        <v>113</v>
      </c>
    </row>
    <row r="164" spans="1:3">
      <c r="A164" s="5" t="s">
        <v>434</v>
      </c>
      <c r="B164" s="5" t="s">
        <v>435</v>
      </c>
      <c r="C164" s="12" t="s">
        <v>113</v>
      </c>
    </row>
    <row r="165" spans="1:3">
      <c r="A165" s="5" t="s">
        <v>436</v>
      </c>
      <c r="B165" s="5" t="s">
        <v>437</v>
      </c>
      <c r="C165" s="12" t="s">
        <v>113</v>
      </c>
    </row>
    <row r="166" spans="1:3">
      <c r="A166" s="5" t="s">
        <v>438</v>
      </c>
      <c r="B166" s="5" t="s">
        <v>439</v>
      </c>
      <c r="C166" s="12" t="s">
        <v>113</v>
      </c>
    </row>
    <row r="167" spans="1:3">
      <c r="A167" s="5" t="s">
        <v>440</v>
      </c>
      <c r="B167" s="5" t="s">
        <v>441</v>
      </c>
      <c r="C167" s="12" t="s">
        <v>113</v>
      </c>
    </row>
    <row r="168" spans="1:3">
      <c r="A168" s="5" t="s">
        <v>442</v>
      </c>
      <c r="B168" s="5" t="s">
        <v>443</v>
      </c>
      <c r="C168" s="12" t="s">
        <v>113</v>
      </c>
    </row>
    <row r="169" spans="1:3">
      <c r="A169" s="5" t="s">
        <v>444</v>
      </c>
      <c r="B169" s="5" t="s">
        <v>445</v>
      </c>
      <c r="C169" s="12" t="s">
        <v>113</v>
      </c>
    </row>
    <row r="170" spans="1:3">
      <c r="A170" s="5" t="s">
        <v>446</v>
      </c>
      <c r="B170" s="5" t="s">
        <v>447</v>
      </c>
      <c r="C170" s="12" t="s">
        <v>113</v>
      </c>
    </row>
    <row r="171" spans="1:3">
      <c r="A171" s="5" t="s">
        <v>448</v>
      </c>
      <c r="B171" s="5" t="s">
        <v>449</v>
      </c>
      <c r="C171" s="12" t="s">
        <v>113</v>
      </c>
    </row>
    <row r="172" spans="1:3">
      <c r="A172" s="5" t="s">
        <v>450</v>
      </c>
      <c r="B172" s="5" t="s">
        <v>451</v>
      </c>
      <c r="C172" s="12" t="s">
        <v>113</v>
      </c>
    </row>
    <row r="173" spans="1:3">
      <c r="A173" s="5" t="s">
        <v>452</v>
      </c>
      <c r="B173" s="5" t="s">
        <v>453</v>
      </c>
      <c r="C173" s="12" t="s">
        <v>113</v>
      </c>
    </row>
    <row r="174" spans="1:3">
      <c r="A174" s="5" t="s">
        <v>454</v>
      </c>
      <c r="B174" s="5" t="s">
        <v>455</v>
      </c>
      <c r="C174" s="12" t="s">
        <v>113</v>
      </c>
    </row>
    <row r="175" spans="1:3">
      <c r="A175" s="5" t="s">
        <v>456</v>
      </c>
      <c r="B175" s="5" t="s">
        <v>457</v>
      </c>
      <c r="C175" s="12" t="s">
        <v>113</v>
      </c>
    </row>
    <row r="176" spans="1:3">
      <c r="A176" s="5" t="s">
        <v>458</v>
      </c>
      <c r="B176" s="5" t="s">
        <v>459</v>
      </c>
      <c r="C176" s="12" t="s">
        <v>113</v>
      </c>
    </row>
    <row r="177" spans="1:3">
      <c r="A177" s="5" t="s">
        <v>460</v>
      </c>
      <c r="B177" s="5" t="s">
        <v>461</v>
      </c>
      <c r="C177" s="12" t="s">
        <v>113</v>
      </c>
    </row>
    <row r="178" spans="1:3">
      <c r="A178" s="5" t="s">
        <v>462</v>
      </c>
      <c r="B178" s="5" t="s">
        <v>463</v>
      </c>
      <c r="C178" s="12" t="s">
        <v>113</v>
      </c>
    </row>
    <row r="179" spans="1:3">
      <c r="A179" s="5" t="s">
        <v>464</v>
      </c>
      <c r="B179" s="5" t="s">
        <v>465</v>
      </c>
      <c r="C179" s="12" t="s">
        <v>113</v>
      </c>
    </row>
    <row r="180" spans="1:3">
      <c r="A180" s="5" t="s">
        <v>466</v>
      </c>
      <c r="B180" s="5" t="s">
        <v>467</v>
      </c>
      <c r="C180" s="12" t="s">
        <v>113</v>
      </c>
    </row>
    <row r="181" spans="1:3">
      <c r="A181" s="5" t="s">
        <v>468</v>
      </c>
      <c r="B181" s="5" t="s">
        <v>469</v>
      </c>
      <c r="C181" s="12" t="s">
        <v>113</v>
      </c>
    </row>
    <row r="182" spans="1:3">
      <c r="A182" s="5" t="s">
        <v>470</v>
      </c>
      <c r="B182" s="5" t="s">
        <v>471</v>
      </c>
      <c r="C182" s="12" t="s">
        <v>113</v>
      </c>
    </row>
    <row r="183" spans="1:3">
      <c r="A183" s="5" t="s">
        <v>472</v>
      </c>
      <c r="B183" s="5" t="s">
        <v>473</v>
      </c>
      <c r="C183" s="12" t="s">
        <v>113</v>
      </c>
    </row>
    <row r="184" spans="1:3">
      <c r="A184" s="5" t="s">
        <v>474</v>
      </c>
      <c r="B184" s="5" t="s">
        <v>475</v>
      </c>
      <c r="C184" s="12" t="s">
        <v>113</v>
      </c>
    </row>
    <row r="185" spans="1:3">
      <c r="A185" s="5" t="s">
        <v>476</v>
      </c>
      <c r="B185" s="5" t="s">
        <v>477</v>
      </c>
      <c r="C185" s="12" t="s">
        <v>113</v>
      </c>
    </row>
    <row r="186" spans="1:3">
      <c r="A186" s="5" t="s">
        <v>478</v>
      </c>
      <c r="B186" s="5" t="s">
        <v>479</v>
      </c>
      <c r="C186" s="12" t="s">
        <v>113</v>
      </c>
    </row>
    <row r="187" spans="1:3">
      <c r="A187" s="5" t="s">
        <v>480</v>
      </c>
      <c r="B187" s="5" t="s">
        <v>481</v>
      </c>
      <c r="C187" s="12" t="s">
        <v>113</v>
      </c>
    </row>
    <row r="188" spans="1:3">
      <c r="A188" s="5" t="s">
        <v>482</v>
      </c>
      <c r="B188" s="5" t="s">
        <v>483</v>
      </c>
      <c r="C188" s="12" t="s">
        <v>113</v>
      </c>
    </row>
    <row r="189" spans="1:3">
      <c r="A189" s="5" t="s">
        <v>484</v>
      </c>
      <c r="B189" s="5" t="s">
        <v>485</v>
      </c>
      <c r="C189" s="12" t="s">
        <v>113</v>
      </c>
    </row>
    <row r="190" spans="1:3">
      <c r="A190" s="5" t="s">
        <v>486</v>
      </c>
      <c r="B190" s="5" t="s">
        <v>487</v>
      </c>
      <c r="C190" s="12" t="s">
        <v>113</v>
      </c>
    </row>
    <row r="191" spans="1:3">
      <c r="A191" s="5" t="s">
        <v>488</v>
      </c>
      <c r="B191" s="5" t="s">
        <v>489</v>
      </c>
      <c r="C191" s="12" t="s">
        <v>113</v>
      </c>
    </row>
    <row r="192" spans="1:3">
      <c r="A192" s="5" t="s">
        <v>490</v>
      </c>
      <c r="B192" s="5" t="s">
        <v>491</v>
      </c>
      <c r="C192" s="12" t="s">
        <v>113</v>
      </c>
    </row>
    <row r="193" spans="1:3">
      <c r="A193" s="5" t="s">
        <v>492</v>
      </c>
      <c r="B193" s="5" t="s">
        <v>493</v>
      </c>
      <c r="C193" s="12" t="s">
        <v>113</v>
      </c>
    </row>
    <row r="194" spans="1:3">
      <c r="A194" s="5" t="s">
        <v>494</v>
      </c>
      <c r="B194" s="5" t="s">
        <v>495</v>
      </c>
      <c r="C194" s="12" t="s">
        <v>113</v>
      </c>
    </row>
    <row r="195" spans="1:3">
      <c r="A195" s="5" t="s">
        <v>496</v>
      </c>
      <c r="B195" s="5" t="s">
        <v>497</v>
      </c>
      <c r="C195" s="12" t="s">
        <v>113</v>
      </c>
    </row>
    <row r="196" spans="1:3">
      <c r="A196" s="5" t="s">
        <v>498</v>
      </c>
      <c r="B196" s="5" t="s">
        <v>499</v>
      </c>
      <c r="C196" s="12" t="s">
        <v>113</v>
      </c>
    </row>
    <row r="197" spans="1:3">
      <c r="A197" s="5" t="s">
        <v>500</v>
      </c>
      <c r="B197" s="5" t="s">
        <v>501</v>
      </c>
      <c r="C197" s="12" t="s">
        <v>113</v>
      </c>
    </row>
    <row r="198" spans="1:3">
      <c r="A198" s="5" t="s">
        <v>502</v>
      </c>
      <c r="B198" s="5" t="s">
        <v>503</v>
      </c>
      <c r="C198" s="12" t="s">
        <v>113</v>
      </c>
    </row>
    <row r="199" spans="1:3">
      <c r="A199" s="5" t="s">
        <v>504</v>
      </c>
      <c r="B199" s="5" t="s">
        <v>505</v>
      </c>
      <c r="C199" s="12" t="s">
        <v>113</v>
      </c>
    </row>
    <row r="200" spans="1:3">
      <c r="A200" s="5" t="s">
        <v>506</v>
      </c>
      <c r="B200" s="5" t="s">
        <v>507</v>
      </c>
      <c r="C200" s="12" t="s">
        <v>113</v>
      </c>
    </row>
    <row r="201" spans="1:3">
      <c r="A201" s="5" t="s">
        <v>508</v>
      </c>
      <c r="B201" s="5" t="s">
        <v>509</v>
      </c>
      <c r="C201" s="12" t="s">
        <v>113</v>
      </c>
    </row>
    <row r="202" spans="1:3">
      <c r="A202" s="5" t="s">
        <v>510</v>
      </c>
      <c r="B202" s="5" t="s">
        <v>511</v>
      </c>
      <c r="C202" s="12" t="s">
        <v>113</v>
      </c>
    </row>
    <row r="203" spans="1:3">
      <c r="A203" s="5" t="s">
        <v>512</v>
      </c>
      <c r="B203" s="5" t="s">
        <v>513</v>
      </c>
      <c r="C203" s="12" t="s">
        <v>113</v>
      </c>
    </row>
    <row r="204" spans="1:3">
      <c r="A204" s="5" t="s">
        <v>514</v>
      </c>
      <c r="B204" s="5" t="s">
        <v>515</v>
      </c>
      <c r="C204" s="12" t="s">
        <v>113</v>
      </c>
    </row>
    <row r="205" spans="1:3">
      <c r="A205" s="5" t="s">
        <v>516</v>
      </c>
      <c r="B205" s="5" t="s">
        <v>517</v>
      </c>
      <c r="C205" s="12" t="s">
        <v>113</v>
      </c>
    </row>
    <row r="206" spans="1:3">
      <c r="A206" s="5" t="s">
        <v>518</v>
      </c>
      <c r="B206" s="5" t="s">
        <v>519</v>
      </c>
      <c r="C206" s="12" t="s">
        <v>113</v>
      </c>
    </row>
    <row r="207" spans="1:3">
      <c r="A207" s="5" t="s">
        <v>520</v>
      </c>
      <c r="B207" s="5" t="s">
        <v>521</v>
      </c>
      <c r="C207" s="12" t="s">
        <v>113</v>
      </c>
    </row>
    <row r="208" spans="1:3">
      <c r="A208" s="5" t="s">
        <v>522</v>
      </c>
      <c r="B208" s="5" t="s">
        <v>523</v>
      </c>
      <c r="C208" s="12" t="s">
        <v>113</v>
      </c>
    </row>
    <row r="209" spans="1:3">
      <c r="A209" s="5" t="s">
        <v>524</v>
      </c>
      <c r="B209" s="5" t="s">
        <v>525</v>
      </c>
      <c r="C209" s="12" t="s">
        <v>113</v>
      </c>
    </row>
    <row r="210" spans="1:3">
      <c r="A210" s="5" t="s">
        <v>526</v>
      </c>
      <c r="B210" s="5" t="s">
        <v>527</v>
      </c>
      <c r="C210" s="12" t="s">
        <v>113</v>
      </c>
    </row>
    <row r="211" spans="1:3">
      <c r="A211" s="5" t="s">
        <v>528</v>
      </c>
      <c r="B211" s="5" t="s">
        <v>529</v>
      </c>
      <c r="C211" s="12" t="s">
        <v>113</v>
      </c>
    </row>
    <row r="212" spans="1:3">
      <c r="A212" s="5" t="s">
        <v>530</v>
      </c>
      <c r="B212" s="5" t="s">
        <v>531</v>
      </c>
      <c r="C212" s="12" t="s">
        <v>113</v>
      </c>
    </row>
    <row r="213" spans="1:3">
      <c r="A213" s="5" t="s">
        <v>532</v>
      </c>
      <c r="B213" s="5" t="s">
        <v>533</v>
      </c>
      <c r="C213" s="12" t="s">
        <v>113</v>
      </c>
    </row>
    <row r="214" spans="1:3">
      <c r="A214" s="5" t="s">
        <v>534</v>
      </c>
      <c r="B214" s="5" t="s">
        <v>535</v>
      </c>
      <c r="C214" s="12" t="s">
        <v>113</v>
      </c>
    </row>
    <row r="215" spans="1:3">
      <c r="A215" s="5" t="s">
        <v>536</v>
      </c>
      <c r="B215" s="5" t="s">
        <v>537</v>
      </c>
      <c r="C215" s="12" t="s">
        <v>113</v>
      </c>
    </row>
    <row r="216" spans="1:3">
      <c r="A216" s="5" t="s">
        <v>538</v>
      </c>
      <c r="B216" s="5" t="s">
        <v>539</v>
      </c>
      <c r="C216" s="12" t="s">
        <v>113</v>
      </c>
    </row>
    <row r="217" spans="1:3">
      <c r="A217" s="5" t="s">
        <v>540</v>
      </c>
      <c r="B217" s="5" t="s">
        <v>541</v>
      </c>
      <c r="C217" s="12" t="s">
        <v>113</v>
      </c>
    </row>
    <row r="218" spans="1:3">
      <c r="A218" s="5" t="s">
        <v>542</v>
      </c>
      <c r="B218" s="5" t="s">
        <v>543</v>
      </c>
      <c r="C218" s="12" t="s">
        <v>113</v>
      </c>
    </row>
    <row r="219" spans="1:3">
      <c r="A219" s="5" t="s">
        <v>544</v>
      </c>
      <c r="B219" s="5" t="s">
        <v>545</v>
      </c>
      <c r="C219" s="12" t="s">
        <v>113</v>
      </c>
    </row>
    <row r="220" spans="1:3">
      <c r="A220" s="5" t="s">
        <v>546</v>
      </c>
      <c r="B220" s="5" t="s">
        <v>547</v>
      </c>
      <c r="C220" s="12" t="s">
        <v>113</v>
      </c>
    </row>
    <row r="221" spans="1:3">
      <c r="A221" s="5" t="s">
        <v>548</v>
      </c>
      <c r="B221" s="5" t="s">
        <v>549</v>
      </c>
      <c r="C221" s="12" t="s">
        <v>113</v>
      </c>
    </row>
    <row r="222" spans="1:3">
      <c r="A222" s="5" t="s">
        <v>550</v>
      </c>
      <c r="B222" s="5" t="s">
        <v>551</v>
      </c>
      <c r="C222" s="12" t="s">
        <v>113</v>
      </c>
    </row>
    <row r="223" spans="1:3">
      <c r="A223" s="5" t="s">
        <v>552</v>
      </c>
      <c r="B223" s="5" t="s">
        <v>553</v>
      </c>
      <c r="C223" s="12" t="s">
        <v>113</v>
      </c>
    </row>
    <row r="224" spans="1:3">
      <c r="A224" s="5" t="s">
        <v>554</v>
      </c>
      <c r="B224" s="5" t="s">
        <v>555</v>
      </c>
      <c r="C224" s="12" t="s">
        <v>113</v>
      </c>
    </row>
    <row r="225" spans="1:3">
      <c r="A225" s="5" t="s">
        <v>556</v>
      </c>
      <c r="B225" s="5" t="s">
        <v>557</v>
      </c>
      <c r="C225" s="12" t="s">
        <v>113</v>
      </c>
    </row>
    <row r="226" spans="1:3">
      <c r="A226" s="5" t="s">
        <v>558</v>
      </c>
      <c r="B226" s="5" t="s">
        <v>559</v>
      </c>
      <c r="C226" s="12" t="s">
        <v>113</v>
      </c>
    </row>
    <row r="227" spans="1:3">
      <c r="A227" s="5" t="s">
        <v>560</v>
      </c>
      <c r="B227" s="5" t="s">
        <v>561</v>
      </c>
      <c r="C227" s="12" t="s">
        <v>113</v>
      </c>
    </row>
    <row r="228" spans="1:3">
      <c r="A228" s="5" t="s">
        <v>562</v>
      </c>
      <c r="B228" s="5" t="s">
        <v>563</v>
      </c>
      <c r="C228" s="12" t="s">
        <v>113</v>
      </c>
    </row>
    <row r="229" spans="1:3">
      <c r="A229" s="5" t="s">
        <v>564</v>
      </c>
      <c r="B229" s="5" t="s">
        <v>565</v>
      </c>
      <c r="C229" s="12" t="s">
        <v>113</v>
      </c>
    </row>
    <row r="230" spans="1:3">
      <c r="A230" s="5" t="s">
        <v>566</v>
      </c>
      <c r="B230" s="5" t="s">
        <v>567</v>
      </c>
      <c r="C230" s="12" t="s">
        <v>113</v>
      </c>
    </row>
    <row r="231" spans="1:3">
      <c r="A231" s="5" t="s">
        <v>568</v>
      </c>
      <c r="B231" s="5" t="s">
        <v>569</v>
      </c>
      <c r="C231" s="12" t="s">
        <v>113</v>
      </c>
    </row>
    <row r="232" spans="1:3">
      <c r="A232" s="5" t="s">
        <v>570</v>
      </c>
      <c r="B232" s="5" t="s">
        <v>571</v>
      </c>
      <c r="C232" s="12" t="s">
        <v>113</v>
      </c>
    </row>
    <row r="233" spans="1:3">
      <c r="A233" s="5" t="s">
        <v>572</v>
      </c>
      <c r="B233" s="5" t="s">
        <v>573</v>
      </c>
      <c r="C233" s="12" t="s">
        <v>113</v>
      </c>
    </row>
    <row r="234" spans="1:3">
      <c r="A234" s="5" t="s">
        <v>574</v>
      </c>
      <c r="B234" s="5" t="s">
        <v>575</v>
      </c>
      <c r="C234" s="12" t="s">
        <v>113</v>
      </c>
    </row>
    <row r="235" spans="1:3">
      <c r="A235" s="5" t="s">
        <v>576</v>
      </c>
      <c r="B235" s="5" t="s">
        <v>577</v>
      </c>
      <c r="C235" s="12" t="s">
        <v>113</v>
      </c>
    </row>
    <row r="236" spans="1:3">
      <c r="A236" s="5" t="s">
        <v>578</v>
      </c>
      <c r="B236" s="5" t="s">
        <v>579</v>
      </c>
      <c r="C236" s="12" t="s">
        <v>113</v>
      </c>
    </row>
    <row r="237" spans="1:3">
      <c r="A237" s="5" t="s">
        <v>580</v>
      </c>
      <c r="B237" s="5" t="s">
        <v>581</v>
      </c>
      <c r="C237" s="12" t="s">
        <v>113</v>
      </c>
    </row>
    <row r="238" spans="1:3">
      <c r="A238" s="5" t="s">
        <v>582</v>
      </c>
      <c r="B238" s="5" t="s">
        <v>583</v>
      </c>
      <c r="C238" s="12" t="s">
        <v>113</v>
      </c>
    </row>
    <row r="239" spans="1:3">
      <c r="A239" s="5" t="s">
        <v>584</v>
      </c>
      <c r="B239" s="5" t="s">
        <v>585</v>
      </c>
      <c r="C239" s="12" t="s">
        <v>113</v>
      </c>
    </row>
    <row r="240" spans="1:3">
      <c r="A240" s="5" t="s">
        <v>586</v>
      </c>
      <c r="B240" s="5" t="s">
        <v>587</v>
      </c>
      <c r="C240" s="12" t="s">
        <v>113</v>
      </c>
    </row>
    <row r="241" spans="1:3">
      <c r="A241" s="5" t="s">
        <v>588</v>
      </c>
      <c r="B241" s="5" t="s">
        <v>589</v>
      </c>
      <c r="C241" s="12" t="s">
        <v>113</v>
      </c>
    </row>
    <row r="242" spans="1:3">
      <c r="A242" s="5" t="s">
        <v>590</v>
      </c>
      <c r="B242" s="5" t="s">
        <v>591</v>
      </c>
      <c r="C242" s="12" t="s">
        <v>113</v>
      </c>
    </row>
    <row r="243" spans="1:3">
      <c r="A243" s="5" t="s">
        <v>592</v>
      </c>
      <c r="B243" s="5" t="s">
        <v>593</v>
      </c>
      <c r="C243" s="12" t="s">
        <v>113</v>
      </c>
    </row>
    <row r="244" spans="1:3">
      <c r="A244" s="5" t="s">
        <v>594</v>
      </c>
      <c r="B244" s="5" t="s">
        <v>595</v>
      </c>
      <c r="C244" s="12" t="s">
        <v>113</v>
      </c>
    </row>
    <row r="245" spans="1:3">
      <c r="A245" s="5" t="s">
        <v>596</v>
      </c>
      <c r="B245" s="5" t="s">
        <v>597</v>
      </c>
      <c r="C245" s="12" t="s">
        <v>113</v>
      </c>
    </row>
    <row r="246" spans="1:3">
      <c r="A246" s="5" t="s">
        <v>598</v>
      </c>
      <c r="B246" s="5" t="s">
        <v>599</v>
      </c>
      <c r="C246" s="12" t="s">
        <v>113</v>
      </c>
    </row>
    <row r="247" spans="1:3">
      <c r="A247" s="5" t="s">
        <v>600</v>
      </c>
      <c r="B247" s="7" t="s">
        <v>601</v>
      </c>
      <c r="C247" s="12" t="s">
        <v>113</v>
      </c>
    </row>
    <row r="248" spans="1:3">
      <c r="A248" s="5" t="s">
        <v>602</v>
      </c>
      <c r="B248" s="5" t="s">
        <v>603</v>
      </c>
      <c r="C248" s="12" t="s">
        <v>113</v>
      </c>
    </row>
    <row r="249" spans="1:3">
      <c r="A249" s="5" t="s">
        <v>604</v>
      </c>
      <c r="B249" s="5" t="s">
        <v>605</v>
      </c>
      <c r="C249" s="12" t="s">
        <v>113</v>
      </c>
    </row>
    <row r="250" spans="1:3">
      <c r="A250" s="5" t="s">
        <v>606</v>
      </c>
      <c r="B250" s="5" t="s">
        <v>607</v>
      </c>
      <c r="C250" s="12" t="s">
        <v>113</v>
      </c>
    </row>
    <row r="251" spans="1:3">
      <c r="A251" s="5" t="s">
        <v>608</v>
      </c>
      <c r="B251" s="5" t="s">
        <v>609</v>
      </c>
      <c r="C251" s="12" t="s">
        <v>113</v>
      </c>
    </row>
    <row r="252" spans="1:3">
      <c r="A252" s="5" t="s">
        <v>610</v>
      </c>
      <c r="B252" s="5" t="s">
        <v>611</v>
      </c>
      <c r="C252" s="12" t="s">
        <v>113</v>
      </c>
    </row>
    <row r="253" spans="1:3">
      <c r="A253" s="5" t="s">
        <v>612</v>
      </c>
      <c r="B253" s="5" t="s">
        <v>613</v>
      </c>
      <c r="C253" s="12" t="s">
        <v>113</v>
      </c>
    </row>
    <row r="254" spans="1:3">
      <c r="A254" s="5" t="s">
        <v>614</v>
      </c>
      <c r="B254" s="5" t="s">
        <v>615</v>
      </c>
      <c r="C254" s="12" t="s">
        <v>113</v>
      </c>
    </row>
    <row r="255" spans="1:3">
      <c r="A255" s="5" t="s">
        <v>616</v>
      </c>
      <c r="B255" s="5" t="s">
        <v>617</v>
      </c>
      <c r="C255" s="12" t="s">
        <v>113</v>
      </c>
    </row>
    <row r="256" spans="1:3">
      <c r="A256" s="5" t="s">
        <v>618</v>
      </c>
      <c r="B256" s="5" t="s">
        <v>619</v>
      </c>
      <c r="C256" s="12" t="s">
        <v>113</v>
      </c>
    </row>
    <row r="257" spans="1:3">
      <c r="A257" s="5" t="s">
        <v>620</v>
      </c>
      <c r="B257" s="5" t="s">
        <v>621</v>
      </c>
      <c r="C257" s="31" t="s">
        <v>622</v>
      </c>
    </row>
    <row r="258" spans="1:3">
      <c r="A258" s="5" t="s">
        <v>623</v>
      </c>
      <c r="B258" s="5" t="s">
        <v>624</v>
      </c>
      <c r="C258" s="31" t="s">
        <v>622</v>
      </c>
    </row>
    <row r="259" spans="1:3">
      <c r="A259" s="5" t="s">
        <v>625</v>
      </c>
      <c r="B259" s="5" t="s">
        <v>626</v>
      </c>
      <c r="C259" s="31" t="s">
        <v>622</v>
      </c>
    </row>
    <row r="260" spans="1:3">
      <c r="A260" s="5" t="s">
        <v>426</v>
      </c>
      <c r="B260" s="5" t="s">
        <v>427</v>
      </c>
      <c r="C260" s="31" t="s">
        <v>622</v>
      </c>
    </row>
    <row r="261" spans="1:3">
      <c r="A261" s="5" t="s">
        <v>520</v>
      </c>
      <c r="B261" s="5" t="s">
        <v>521</v>
      </c>
      <c r="C261" s="31" t="s">
        <v>622</v>
      </c>
    </row>
    <row r="262" spans="1:3">
      <c r="A262" s="5" t="s">
        <v>627</v>
      </c>
      <c r="B262" s="5" t="s">
        <v>628</v>
      </c>
      <c r="C262" s="31" t="s">
        <v>622</v>
      </c>
    </row>
    <row r="263" spans="1:3">
      <c r="A263" s="5" t="s">
        <v>629</v>
      </c>
      <c r="B263" s="5" t="s">
        <v>630</v>
      </c>
      <c r="C263" s="31" t="s">
        <v>622</v>
      </c>
    </row>
    <row r="264" spans="1:3">
      <c r="A264" s="5" t="s">
        <v>631</v>
      </c>
      <c r="B264" s="5" t="s">
        <v>632</v>
      </c>
      <c r="C264" s="31" t="s">
        <v>622</v>
      </c>
    </row>
    <row r="265" spans="1:3">
      <c r="A265" s="5" t="s">
        <v>633</v>
      </c>
      <c r="B265" s="5" t="s">
        <v>634</v>
      </c>
      <c r="C265" s="31" t="s">
        <v>622</v>
      </c>
    </row>
    <row r="266" spans="1:3">
      <c r="A266" s="5" t="s">
        <v>635</v>
      </c>
      <c r="B266" s="5" t="s">
        <v>636</v>
      </c>
      <c r="C266" s="31" t="s">
        <v>622</v>
      </c>
    </row>
    <row r="267" spans="1:3">
      <c r="A267" s="5" t="s">
        <v>637</v>
      </c>
      <c r="B267" s="5" t="s">
        <v>638</v>
      </c>
      <c r="C267" s="31" t="s">
        <v>622</v>
      </c>
    </row>
    <row r="268" spans="1:3">
      <c r="A268" s="5" t="s">
        <v>140</v>
      </c>
      <c r="B268" s="5" t="s">
        <v>141</v>
      </c>
      <c r="C268" s="31" t="s">
        <v>622</v>
      </c>
    </row>
    <row r="269" spans="1:3">
      <c r="A269" s="5" t="s">
        <v>618</v>
      </c>
      <c r="B269" s="5" t="s">
        <v>619</v>
      </c>
      <c r="C269" s="31" t="s">
        <v>622</v>
      </c>
    </row>
    <row r="270" spans="1:3">
      <c r="A270" s="5" t="s">
        <v>639</v>
      </c>
      <c r="B270" s="5" t="s">
        <v>640</v>
      </c>
      <c r="C270" s="31" t="s">
        <v>622</v>
      </c>
    </row>
    <row r="271" spans="1:3">
      <c r="A271" s="5" t="s">
        <v>641</v>
      </c>
      <c r="B271" s="5" t="s">
        <v>642</v>
      </c>
      <c r="C271" s="31" t="s">
        <v>622</v>
      </c>
    </row>
    <row r="272" spans="1:3">
      <c r="A272" s="5" t="s">
        <v>294</v>
      </c>
      <c r="B272" s="5" t="s">
        <v>295</v>
      </c>
      <c r="C272" s="31" t="s">
        <v>622</v>
      </c>
    </row>
    <row r="273" spans="1:3">
      <c r="A273" s="32" t="s">
        <v>643</v>
      </c>
      <c r="B273" s="32" t="s">
        <v>644</v>
      </c>
      <c r="C273" s="33" t="s">
        <v>622</v>
      </c>
    </row>
    <row r="274" spans="1:3">
      <c r="A274" s="34" t="s">
        <v>356</v>
      </c>
      <c r="B274" s="34" t="s">
        <v>357</v>
      </c>
      <c r="C274" s="35" t="s">
        <v>622</v>
      </c>
    </row>
  </sheetData>
  <mergeCells count="1">
    <mergeCell ref="A1:C1"/>
  </mergeCells>
  <conditionalFormatting sqref="A2">
    <cfRule type="duplicateValues" dxfId="0" priority="22"/>
  </conditionalFormatting>
  <conditionalFormatting sqref="A209:A240">
    <cfRule type="duplicateValues" dxfId="0" priority="12"/>
  </conditionalFormatting>
  <conditionalFormatting sqref="A241:A246">
    <cfRule type="duplicateValues" dxfId="0" priority="7"/>
    <cfRule type="duplicateValues" dxfId="0" priority="8"/>
  </conditionalFormatting>
  <conditionalFormatting sqref="A257:A274">
    <cfRule type="duplicateValues" dxfId="0" priority="2"/>
    <cfRule type="duplicateValues" dxfId="0" priority="5"/>
    <cfRule type="duplicateValues" dxfId="0" priority="6"/>
  </conditionalFormatting>
  <conditionalFormatting sqref="B3:B247">
    <cfRule type="duplicateValues" dxfId="0" priority="16"/>
  </conditionalFormatting>
  <conditionalFormatting sqref="B3:B251">
    <cfRule type="duplicateValues" dxfId="0" priority="15"/>
  </conditionalFormatting>
  <conditionalFormatting sqref="B3:B256">
    <cfRule type="duplicateValues" dxfId="0" priority="14"/>
  </conditionalFormatting>
  <conditionalFormatting sqref="B257:B274">
    <cfRule type="duplicateValues" dxfId="0" priority="1"/>
    <cfRule type="duplicateValues" dxfId="0" priority="3"/>
    <cfRule type="duplicateValues" dxfId="0" priority="4"/>
  </conditionalFormatting>
  <conditionalFormatting sqref="A3:A208 A247">
    <cfRule type="duplicateValues" dxfId="0" priority="13"/>
  </conditionalFormatting>
  <conditionalFormatting sqref="A3:A240 A247">
    <cfRule type="duplicateValues" dxfId="0" priority="9"/>
    <cfRule type="duplicateValues" dxfId="0" priority="10"/>
    <cfRule type="duplicateValues" dxfId="0" priority="11"/>
  </conditionalFormatting>
  <conditionalFormatting sqref="B3:B240 B247">
    <cfRule type="duplicateValues" dxfId="0" priority="17"/>
  </conditionalFormatting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5"/>
  <sheetViews>
    <sheetView workbookViewId="0">
      <selection activeCell="B20" sqref="B20"/>
    </sheetView>
  </sheetViews>
  <sheetFormatPr defaultColWidth="9.02654867256637" defaultRowHeight="13.85" outlineLevelCol="3"/>
  <cols>
    <col min="1" max="1" width="46.4690265486726" customWidth="1"/>
    <col min="2" max="2" width="38.6283185840708" customWidth="1"/>
    <col min="3" max="3" width="42.9469026548673" customWidth="1"/>
    <col min="4" max="4" width="25.4955752212389" customWidth="1"/>
  </cols>
  <sheetData>
    <row r="1" spans="1:4">
      <c r="A1" s="20" t="s">
        <v>645</v>
      </c>
      <c r="B1" s="21"/>
      <c r="C1" s="21"/>
      <c r="D1" s="21"/>
    </row>
    <row r="2" ht="19" customHeight="1" spans="1:4">
      <c r="A2" s="22" t="s">
        <v>646</v>
      </c>
      <c r="B2" s="22" t="s">
        <v>647</v>
      </c>
      <c r="C2" s="22" t="s">
        <v>648</v>
      </c>
      <c r="D2" s="22" t="s">
        <v>649</v>
      </c>
    </row>
    <row r="3" spans="1:4">
      <c r="A3" s="23" t="s">
        <v>650</v>
      </c>
      <c r="B3" s="23" t="s">
        <v>651</v>
      </c>
      <c r="C3" s="23" t="s">
        <v>652</v>
      </c>
      <c r="D3" s="80" t="s">
        <v>653</v>
      </c>
    </row>
    <row r="4" spans="1:4">
      <c r="A4" s="23" t="s">
        <v>654</v>
      </c>
      <c r="B4" s="23" t="s">
        <v>655</v>
      </c>
      <c r="C4" s="23" t="s">
        <v>656</v>
      </c>
      <c r="D4" s="80" t="s">
        <v>657</v>
      </c>
    </row>
    <row r="5" spans="1:4">
      <c r="A5" s="23" t="s">
        <v>650</v>
      </c>
      <c r="B5" s="23" t="s">
        <v>658</v>
      </c>
      <c r="C5" s="23" t="s">
        <v>659</v>
      </c>
      <c r="D5" s="80" t="s">
        <v>660</v>
      </c>
    </row>
    <row r="6" spans="1:4">
      <c r="A6" s="23" t="s">
        <v>661</v>
      </c>
      <c r="B6" s="23" t="s">
        <v>662</v>
      </c>
      <c r="C6" s="23" t="s">
        <v>663</v>
      </c>
      <c r="D6" s="80" t="s">
        <v>664</v>
      </c>
    </row>
    <row r="7" spans="1:4">
      <c r="A7" s="23" t="s">
        <v>665</v>
      </c>
      <c r="B7" s="23" t="s">
        <v>666</v>
      </c>
      <c r="C7" s="23" t="s">
        <v>667</v>
      </c>
      <c r="D7" s="80" t="s">
        <v>668</v>
      </c>
    </row>
    <row r="8" spans="1:4">
      <c r="A8" s="23" t="s">
        <v>665</v>
      </c>
      <c r="B8" s="23" t="s">
        <v>669</v>
      </c>
      <c r="C8" s="23" t="s">
        <v>670</v>
      </c>
      <c r="D8" s="80" t="s">
        <v>671</v>
      </c>
    </row>
    <row r="9" spans="1:4">
      <c r="A9" s="23" t="s">
        <v>654</v>
      </c>
      <c r="B9" s="23" t="s">
        <v>672</v>
      </c>
      <c r="C9" s="23" t="s">
        <v>673</v>
      </c>
      <c r="D9" s="80" t="s">
        <v>674</v>
      </c>
    </row>
    <row r="10" spans="1:4">
      <c r="A10" s="23" t="s">
        <v>654</v>
      </c>
      <c r="B10" s="23" t="s">
        <v>675</v>
      </c>
      <c r="C10" s="23" t="s">
        <v>676</v>
      </c>
      <c r="D10" s="80" t="s">
        <v>677</v>
      </c>
    </row>
    <row r="11" spans="1:4">
      <c r="A11" s="23" t="s">
        <v>661</v>
      </c>
      <c r="B11" s="23" t="s">
        <v>678</v>
      </c>
      <c r="C11" s="23" t="s">
        <v>679</v>
      </c>
      <c r="D11" s="80" t="s">
        <v>680</v>
      </c>
    </row>
    <row r="12" spans="1:4">
      <c r="A12" s="23" t="s">
        <v>650</v>
      </c>
      <c r="B12" s="23" t="s">
        <v>681</v>
      </c>
      <c r="C12" s="23" t="s">
        <v>682</v>
      </c>
      <c r="D12" s="80" t="s">
        <v>683</v>
      </c>
    </row>
    <row r="13" spans="1:4">
      <c r="A13" s="23" t="s">
        <v>665</v>
      </c>
      <c r="B13" s="23" t="s">
        <v>684</v>
      </c>
      <c r="C13" s="23" t="s">
        <v>685</v>
      </c>
      <c r="D13" s="80" t="s">
        <v>686</v>
      </c>
    </row>
    <row r="14" spans="1:4">
      <c r="A14" s="23" t="s">
        <v>650</v>
      </c>
      <c r="B14" s="23" t="s">
        <v>681</v>
      </c>
      <c r="C14" s="23" t="s">
        <v>687</v>
      </c>
      <c r="D14" s="80" t="s">
        <v>688</v>
      </c>
    </row>
    <row r="15" spans="1:4">
      <c r="A15" s="23" t="s">
        <v>654</v>
      </c>
      <c r="B15" s="23" t="s">
        <v>672</v>
      </c>
      <c r="C15" s="23" t="s">
        <v>689</v>
      </c>
      <c r="D15" s="80" t="s">
        <v>690</v>
      </c>
    </row>
    <row r="16" spans="1:4">
      <c r="A16" s="23" t="s">
        <v>665</v>
      </c>
      <c r="B16" s="23" t="s">
        <v>666</v>
      </c>
      <c r="C16" s="23" t="s">
        <v>691</v>
      </c>
      <c r="D16" s="80" t="s">
        <v>692</v>
      </c>
    </row>
    <row r="17" spans="1:4">
      <c r="A17" s="23" t="s">
        <v>665</v>
      </c>
      <c r="B17" s="23" t="s">
        <v>669</v>
      </c>
      <c r="C17" s="23" t="s">
        <v>693</v>
      </c>
      <c r="D17" s="80" t="s">
        <v>694</v>
      </c>
    </row>
    <row r="18" spans="1:4">
      <c r="A18" s="23" t="s">
        <v>665</v>
      </c>
      <c r="B18" s="23" t="s">
        <v>684</v>
      </c>
      <c r="C18" s="23" t="s">
        <v>695</v>
      </c>
      <c r="D18" s="80" t="s">
        <v>696</v>
      </c>
    </row>
    <row r="19" spans="1:4">
      <c r="A19" s="23" t="s">
        <v>654</v>
      </c>
      <c r="B19" s="23" t="s">
        <v>672</v>
      </c>
      <c r="C19" s="23" t="s">
        <v>697</v>
      </c>
      <c r="D19" s="80" t="s">
        <v>698</v>
      </c>
    </row>
    <row r="20" spans="1:4">
      <c r="A20" s="23" t="s">
        <v>650</v>
      </c>
      <c r="B20" s="23" t="s">
        <v>699</v>
      </c>
      <c r="C20" s="23" t="s">
        <v>700</v>
      </c>
      <c r="D20" s="80" t="s">
        <v>701</v>
      </c>
    </row>
    <row r="21" spans="1:4">
      <c r="A21" s="23" t="s">
        <v>665</v>
      </c>
      <c r="B21" s="23" t="s">
        <v>669</v>
      </c>
      <c r="C21" s="23" t="s">
        <v>702</v>
      </c>
      <c r="D21" s="80" t="s">
        <v>703</v>
      </c>
    </row>
    <row r="22" spans="1:4">
      <c r="A22" s="23" t="s">
        <v>650</v>
      </c>
      <c r="B22" s="23" t="s">
        <v>681</v>
      </c>
      <c r="C22" s="23" t="s">
        <v>704</v>
      </c>
      <c r="D22" s="80" t="s">
        <v>705</v>
      </c>
    </row>
    <row r="23" spans="1:4">
      <c r="A23" s="23" t="s">
        <v>661</v>
      </c>
      <c r="B23" s="23" t="s">
        <v>706</v>
      </c>
      <c r="C23" s="23" t="s">
        <v>707</v>
      </c>
      <c r="D23" s="80" t="s">
        <v>708</v>
      </c>
    </row>
    <row r="24" spans="1:4">
      <c r="A24" s="23" t="s">
        <v>650</v>
      </c>
      <c r="B24" s="23" t="s">
        <v>681</v>
      </c>
      <c r="C24" s="23" t="s">
        <v>709</v>
      </c>
      <c r="D24" s="80" t="s">
        <v>710</v>
      </c>
    </row>
    <row r="25" spans="1:4">
      <c r="A25" s="23" t="s">
        <v>665</v>
      </c>
      <c r="B25" s="23" t="s">
        <v>711</v>
      </c>
      <c r="C25" s="23" t="s">
        <v>712</v>
      </c>
      <c r="D25" s="80" t="s">
        <v>713</v>
      </c>
    </row>
    <row r="26" spans="1:4">
      <c r="A26" s="23" t="s">
        <v>650</v>
      </c>
      <c r="B26" s="23" t="s">
        <v>658</v>
      </c>
      <c r="C26" s="23" t="s">
        <v>714</v>
      </c>
      <c r="D26" s="80" t="s">
        <v>715</v>
      </c>
    </row>
    <row r="27" spans="1:4">
      <c r="A27" s="23" t="s">
        <v>661</v>
      </c>
      <c r="B27" s="23" t="s">
        <v>662</v>
      </c>
      <c r="C27" s="23" t="s">
        <v>716</v>
      </c>
      <c r="D27" s="80" t="s">
        <v>717</v>
      </c>
    </row>
    <row r="28" spans="1:4">
      <c r="A28" s="23" t="s">
        <v>654</v>
      </c>
      <c r="B28" s="23" t="s">
        <v>672</v>
      </c>
      <c r="C28" s="23" t="s">
        <v>718</v>
      </c>
      <c r="D28" s="80" t="s">
        <v>719</v>
      </c>
    </row>
    <row r="29" spans="1:4">
      <c r="A29" s="23" t="s">
        <v>665</v>
      </c>
      <c r="B29" s="23" t="s">
        <v>684</v>
      </c>
      <c r="C29" s="23" t="s">
        <v>720</v>
      </c>
      <c r="D29" s="80" t="s">
        <v>721</v>
      </c>
    </row>
    <row r="30" spans="1:4">
      <c r="A30" s="23" t="s">
        <v>665</v>
      </c>
      <c r="B30" s="23" t="s">
        <v>722</v>
      </c>
      <c r="C30" s="23" t="s">
        <v>723</v>
      </c>
      <c r="D30" s="80" t="s">
        <v>724</v>
      </c>
    </row>
    <row r="31" spans="1:4">
      <c r="A31" s="23" t="s">
        <v>650</v>
      </c>
      <c r="B31" s="23" t="s">
        <v>699</v>
      </c>
      <c r="C31" s="23" t="s">
        <v>725</v>
      </c>
      <c r="D31" s="80" t="s">
        <v>726</v>
      </c>
    </row>
    <row r="32" spans="1:4">
      <c r="A32" s="23" t="s">
        <v>661</v>
      </c>
      <c r="B32" s="23" t="s">
        <v>706</v>
      </c>
      <c r="C32" s="23" t="s">
        <v>727</v>
      </c>
      <c r="D32" s="80" t="s">
        <v>728</v>
      </c>
    </row>
    <row r="33" spans="1:4">
      <c r="A33" s="23" t="s">
        <v>665</v>
      </c>
      <c r="B33" s="23" t="s">
        <v>684</v>
      </c>
      <c r="C33" s="23" t="s">
        <v>729</v>
      </c>
      <c r="D33" s="80" t="s">
        <v>730</v>
      </c>
    </row>
    <row r="34" spans="1:4">
      <c r="A34" s="23" t="s">
        <v>654</v>
      </c>
      <c r="B34" s="23" t="s">
        <v>672</v>
      </c>
      <c r="C34" s="23" t="s">
        <v>731</v>
      </c>
      <c r="D34" s="80" t="s">
        <v>732</v>
      </c>
    </row>
    <row r="35" spans="1:4">
      <c r="A35" s="23" t="s">
        <v>665</v>
      </c>
      <c r="B35" s="23" t="s">
        <v>666</v>
      </c>
      <c r="C35" s="23" t="s">
        <v>733</v>
      </c>
      <c r="D35" s="24">
        <v>0.0001024245</v>
      </c>
    </row>
    <row r="36" spans="1:4">
      <c r="A36" s="23" t="s">
        <v>661</v>
      </c>
      <c r="B36" s="23" t="s">
        <v>662</v>
      </c>
      <c r="C36" s="23" t="s">
        <v>734</v>
      </c>
      <c r="D36" s="24">
        <v>0.0001900149</v>
      </c>
    </row>
    <row r="37" spans="1:4">
      <c r="A37" s="23" t="s">
        <v>650</v>
      </c>
      <c r="B37" s="23" t="s">
        <v>735</v>
      </c>
      <c r="C37" s="23" t="s">
        <v>736</v>
      </c>
      <c r="D37" s="24">
        <v>0.0002328176</v>
      </c>
    </row>
    <row r="38" spans="1:4">
      <c r="A38" s="23" t="s">
        <v>650</v>
      </c>
      <c r="B38" s="23" t="s">
        <v>699</v>
      </c>
      <c r="C38" s="23" t="s">
        <v>737</v>
      </c>
      <c r="D38" s="24">
        <v>0.000456428</v>
      </c>
    </row>
    <row r="39" spans="1:4">
      <c r="A39" s="23" t="s">
        <v>665</v>
      </c>
      <c r="B39" s="23" t="s">
        <v>669</v>
      </c>
      <c r="C39" s="23" t="s">
        <v>738</v>
      </c>
      <c r="D39" s="24">
        <v>0.0004617466</v>
      </c>
    </row>
    <row r="40" spans="1:4">
      <c r="A40" s="23" t="s">
        <v>650</v>
      </c>
      <c r="B40" s="23" t="s">
        <v>651</v>
      </c>
      <c r="C40" s="23" t="s">
        <v>739</v>
      </c>
      <c r="D40" s="24">
        <v>0.000660599</v>
      </c>
    </row>
    <row r="41" spans="1:4">
      <c r="A41" s="23" t="s">
        <v>661</v>
      </c>
      <c r="B41" s="23" t="s">
        <v>740</v>
      </c>
      <c r="C41" s="23" t="s">
        <v>741</v>
      </c>
      <c r="D41" s="24">
        <v>0.0009569776</v>
      </c>
    </row>
    <row r="42" spans="1:4">
      <c r="A42" s="23" t="s">
        <v>661</v>
      </c>
      <c r="B42" s="23" t="s">
        <v>706</v>
      </c>
      <c r="C42" s="23" t="s">
        <v>742</v>
      </c>
      <c r="D42" s="24">
        <v>0.001049743</v>
      </c>
    </row>
    <row r="43" spans="1:4">
      <c r="A43" s="23" t="s">
        <v>665</v>
      </c>
      <c r="B43" s="23" t="s">
        <v>666</v>
      </c>
      <c r="C43" s="23" t="s">
        <v>743</v>
      </c>
      <c r="D43" s="24">
        <v>0.001378636</v>
      </c>
    </row>
    <row r="44" spans="1:4">
      <c r="A44" s="23" t="s">
        <v>665</v>
      </c>
      <c r="B44" s="23" t="s">
        <v>666</v>
      </c>
      <c r="C44" s="23" t="s">
        <v>744</v>
      </c>
      <c r="D44" s="24">
        <v>0.002256233</v>
      </c>
    </row>
    <row r="45" spans="1:4">
      <c r="A45" s="23" t="s">
        <v>650</v>
      </c>
      <c r="B45" s="23" t="s">
        <v>699</v>
      </c>
      <c r="C45" s="23" t="s">
        <v>745</v>
      </c>
      <c r="D45" s="24">
        <v>0.002837887</v>
      </c>
    </row>
    <row r="46" spans="1:4">
      <c r="A46" s="23" t="s">
        <v>746</v>
      </c>
      <c r="B46" s="23" t="s">
        <v>747</v>
      </c>
      <c r="C46" s="23" t="s">
        <v>748</v>
      </c>
      <c r="D46" s="24">
        <v>0.002890107</v>
      </c>
    </row>
    <row r="47" spans="1:4">
      <c r="A47" s="23" t="s">
        <v>661</v>
      </c>
      <c r="B47" s="23" t="s">
        <v>749</v>
      </c>
      <c r="C47" s="23" t="s">
        <v>750</v>
      </c>
      <c r="D47" s="24">
        <v>0.00294826</v>
      </c>
    </row>
    <row r="48" spans="1:4">
      <c r="A48" s="23" t="s">
        <v>661</v>
      </c>
      <c r="B48" s="23" t="s">
        <v>706</v>
      </c>
      <c r="C48" s="23" t="s">
        <v>751</v>
      </c>
      <c r="D48" s="24">
        <v>0.00294826</v>
      </c>
    </row>
    <row r="49" spans="1:4">
      <c r="A49" s="23" t="s">
        <v>661</v>
      </c>
      <c r="B49" s="23" t="s">
        <v>662</v>
      </c>
      <c r="C49" s="23" t="s">
        <v>752</v>
      </c>
      <c r="D49" s="24">
        <v>0.00294826</v>
      </c>
    </row>
    <row r="50" spans="1:4">
      <c r="A50" s="23" t="s">
        <v>753</v>
      </c>
      <c r="B50" s="23" t="s">
        <v>754</v>
      </c>
      <c r="C50" s="23" t="s">
        <v>755</v>
      </c>
      <c r="D50" s="24">
        <v>0.003609386</v>
      </c>
    </row>
    <row r="51" spans="1:4">
      <c r="A51" s="23" t="s">
        <v>650</v>
      </c>
      <c r="B51" s="23" t="s">
        <v>681</v>
      </c>
      <c r="C51" s="23" t="s">
        <v>756</v>
      </c>
      <c r="D51" s="24">
        <v>0.00401949</v>
      </c>
    </row>
    <row r="52" spans="1:4">
      <c r="A52" s="23" t="s">
        <v>650</v>
      </c>
      <c r="B52" s="23" t="s">
        <v>757</v>
      </c>
      <c r="C52" s="23" t="s">
        <v>758</v>
      </c>
      <c r="D52" s="24">
        <v>0.004710252</v>
      </c>
    </row>
    <row r="53" spans="1:4">
      <c r="A53" s="23" t="s">
        <v>661</v>
      </c>
      <c r="B53" s="23" t="s">
        <v>759</v>
      </c>
      <c r="C53" s="23" t="s">
        <v>760</v>
      </c>
      <c r="D53" s="24">
        <v>0.005493297</v>
      </c>
    </row>
    <row r="54" spans="1:4">
      <c r="A54" s="23" t="s">
        <v>650</v>
      </c>
      <c r="B54" s="23" t="s">
        <v>757</v>
      </c>
      <c r="C54" s="23" t="s">
        <v>761</v>
      </c>
      <c r="D54" s="24">
        <v>0.005727082</v>
      </c>
    </row>
    <row r="55" spans="1:4">
      <c r="A55" s="23" t="s">
        <v>650</v>
      </c>
      <c r="B55" s="23" t="s">
        <v>699</v>
      </c>
      <c r="C55" s="23" t="s">
        <v>762</v>
      </c>
      <c r="D55" s="24">
        <v>0.006408857</v>
      </c>
    </row>
    <row r="56" spans="1:4">
      <c r="A56" s="23" t="s">
        <v>661</v>
      </c>
      <c r="B56" s="23" t="s">
        <v>706</v>
      </c>
      <c r="C56" s="23" t="s">
        <v>763</v>
      </c>
      <c r="D56" s="24">
        <v>0.006907818</v>
      </c>
    </row>
    <row r="57" spans="1:4">
      <c r="A57" s="23" t="s">
        <v>661</v>
      </c>
      <c r="B57" s="23" t="s">
        <v>764</v>
      </c>
      <c r="C57" s="23" t="s">
        <v>765</v>
      </c>
      <c r="D57" s="24">
        <v>0.006985251</v>
      </c>
    </row>
    <row r="58" spans="1:4">
      <c r="A58" s="23" t="s">
        <v>650</v>
      </c>
      <c r="B58" s="23" t="s">
        <v>681</v>
      </c>
      <c r="C58" s="23" t="s">
        <v>766</v>
      </c>
      <c r="D58" s="24">
        <v>0.007455387</v>
      </c>
    </row>
    <row r="59" spans="1:4">
      <c r="A59" s="23" t="s">
        <v>665</v>
      </c>
      <c r="B59" s="23" t="s">
        <v>669</v>
      </c>
      <c r="C59" s="23" t="s">
        <v>767</v>
      </c>
      <c r="D59" s="24">
        <v>0.008875349</v>
      </c>
    </row>
    <row r="60" spans="1:4">
      <c r="A60" s="23" t="s">
        <v>654</v>
      </c>
      <c r="B60" s="23" t="s">
        <v>672</v>
      </c>
      <c r="C60" s="23" t="s">
        <v>768</v>
      </c>
      <c r="D60" s="24">
        <v>0.01109778</v>
      </c>
    </row>
    <row r="61" spans="1:4">
      <c r="A61" s="23" t="s">
        <v>665</v>
      </c>
      <c r="B61" s="23" t="s">
        <v>669</v>
      </c>
      <c r="C61" s="23" t="s">
        <v>769</v>
      </c>
      <c r="D61" s="24">
        <v>0.01202156</v>
      </c>
    </row>
    <row r="62" spans="1:4">
      <c r="A62" s="23" t="s">
        <v>665</v>
      </c>
      <c r="B62" s="23" t="s">
        <v>770</v>
      </c>
      <c r="C62" s="23" t="s">
        <v>771</v>
      </c>
      <c r="D62" s="24">
        <v>0.01215126</v>
      </c>
    </row>
    <row r="63" spans="1:4">
      <c r="A63" s="23" t="s">
        <v>661</v>
      </c>
      <c r="B63" s="23" t="s">
        <v>764</v>
      </c>
      <c r="C63" s="23" t="s">
        <v>772</v>
      </c>
      <c r="D63" s="24">
        <v>0.01586987</v>
      </c>
    </row>
    <row r="64" spans="1:4">
      <c r="A64" s="23" t="s">
        <v>661</v>
      </c>
      <c r="B64" s="23" t="s">
        <v>773</v>
      </c>
      <c r="C64" s="23" t="s">
        <v>774</v>
      </c>
      <c r="D64" s="24">
        <v>0.01620265</v>
      </c>
    </row>
    <row r="65" spans="1:4">
      <c r="A65" s="23" t="s">
        <v>650</v>
      </c>
      <c r="B65" s="23" t="s">
        <v>681</v>
      </c>
      <c r="C65" s="23" t="s">
        <v>775</v>
      </c>
      <c r="D65" s="24">
        <v>0.01627523</v>
      </c>
    </row>
    <row r="66" spans="1:4">
      <c r="A66" s="23" t="s">
        <v>661</v>
      </c>
      <c r="B66" s="23" t="s">
        <v>749</v>
      </c>
      <c r="C66" s="23" t="s">
        <v>776</v>
      </c>
      <c r="D66" s="24">
        <v>0.0181207</v>
      </c>
    </row>
    <row r="67" spans="1:4">
      <c r="A67" s="23" t="s">
        <v>650</v>
      </c>
      <c r="B67" s="23" t="s">
        <v>651</v>
      </c>
      <c r="C67" s="23" t="s">
        <v>777</v>
      </c>
      <c r="D67" s="24">
        <v>0.02524392</v>
      </c>
    </row>
    <row r="68" spans="1:4">
      <c r="A68" s="23" t="s">
        <v>665</v>
      </c>
      <c r="B68" s="23" t="s">
        <v>669</v>
      </c>
      <c r="C68" s="23" t="s">
        <v>778</v>
      </c>
      <c r="D68" s="24">
        <v>0.02545425</v>
      </c>
    </row>
    <row r="69" spans="1:4">
      <c r="A69" s="23" t="s">
        <v>650</v>
      </c>
      <c r="B69" s="23" t="s">
        <v>699</v>
      </c>
      <c r="C69" s="23" t="s">
        <v>779</v>
      </c>
      <c r="D69" s="24">
        <v>0.02618486</v>
      </c>
    </row>
    <row r="70" spans="1:4">
      <c r="A70" s="23" t="s">
        <v>753</v>
      </c>
      <c r="B70" s="23" t="s">
        <v>780</v>
      </c>
      <c r="C70" s="23" t="s">
        <v>781</v>
      </c>
      <c r="D70" s="24">
        <v>0.02686207</v>
      </c>
    </row>
    <row r="71" spans="1:4">
      <c r="A71" s="23" t="s">
        <v>650</v>
      </c>
      <c r="B71" s="23" t="s">
        <v>735</v>
      </c>
      <c r="C71" s="23" t="s">
        <v>782</v>
      </c>
      <c r="D71" s="24">
        <v>0.03003916</v>
      </c>
    </row>
    <row r="72" spans="1:4">
      <c r="A72" s="23" t="s">
        <v>654</v>
      </c>
      <c r="B72" s="23" t="s">
        <v>672</v>
      </c>
      <c r="C72" s="23" t="s">
        <v>783</v>
      </c>
      <c r="D72" s="24">
        <v>0.03122132</v>
      </c>
    </row>
    <row r="73" spans="1:4">
      <c r="A73" s="23" t="s">
        <v>665</v>
      </c>
      <c r="B73" s="23" t="s">
        <v>666</v>
      </c>
      <c r="C73" s="23" t="s">
        <v>784</v>
      </c>
      <c r="D73" s="24">
        <v>0.03483823</v>
      </c>
    </row>
    <row r="74" spans="1:4">
      <c r="A74" s="23" t="s">
        <v>665</v>
      </c>
      <c r="B74" s="23" t="s">
        <v>684</v>
      </c>
      <c r="C74" s="23" t="s">
        <v>785</v>
      </c>
      <c r="D74" s="24">
        <v>0.03483823</v>
      </c>
    </row>
    <row r="75" spans="1:4">
      <c r="A75" s="25" t="s">
        <v>650</v>
      </c>
      <c r="B75" s="25" t="s">
        <v>786</v>
      </c>
      <c r="C75" s="25" t="s">
        <v>787</v>
      </c>
      <c r="D75" s="26">
        <v>0.0491649</v>
      </c>
    </row>
  </sheetData>
  <mergeCells count="1">
    <mergeCell ref="A1:D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9"/>
  <sheetViews>
    <sheetView workbookViewId="0">
      <selection activeCell="A1" sqref="A1:D1"/>
    </sheetView>
  </sheetViews>
  <sheetFormatPr defaultColWidth="9.02654867256637" defaultRowHeight="13.85" outlineLevelCol="3"/>
  <cols>
    <col min="1" max="1" width="33.1238938053097" style="12" customWidth="1"/>
    <col min="2" max="2" width="39.8938053097345" style="12" customWidth="1"/>
    <col min="3" max="3" width="38.8318584070796" style="12" customWidth="1"/>
    <col min="4" max="4" width="27.1504424778761" style="12" customWidth="1"/>
  </cols>
  <sheetData>
    <row r="1" spans="1:4">
      <c r="A1" s="13" t="s">
        <v>788</v>
      </c>
      <c r="B1" s="14"/>
      <c r="C1" s="14"/>
      <c r="D1" s="14"/>
    </row>
    <row r="2" ht="18" customHeight="1" spans="1:4">
      <c r="A2" s="15" t="s">
        <v>646</v>
      </c>
      <c r="B2" s="15" t="s">
        <v>647</v>
      </c>
      <c r="C2" s="15" t="s">
        <v>648</v>
      </c>
      <c r="D2" s="15" t="s">
        <v>649</v>
      </c>
    </row>
    <row r="3" spans="1:4">
      <c r="A3" s="16" t="s">
        <v>650</v>
      </c>
      <c r="B3" s="16" t="s">
        <v>789</v>
      </c>
      <c r="C3" s="16" t="s">
        <v>790</v>
      </c>
      <c r="D3" s="81" t="s">
        <v>791</v>
      </c>
    </row>
    <row r="4" spans="1:4">
      <c r="A4" s="16" t="s">
        <v>753</v>
      </c>
      <c r="B4" s="16" t="s">
        <v>792</v>
      </c>
      <c r="C4" s="16" t="s">
        <v>793</v>
      </c>
      <c r="D4" s="81" t="s">
        <v>794</v>
      </c>
    </row>
    <row r="5" spans="1:4">
      <c r="A5" s="16" t="s">
        <v>650</v>
      </c>
      <c r="B5" s="16" t="s">
        <v>757</v>
      </c>
      <c r="C5" s="16" t="s">
        <v>795</v>
      </c>
      <c r="D5" s="81" t="s">
        <v>796</v>
      </c>
    </row>
    <row r="6" spans="1:4">
      <c r="A6" s="16" t="s">
        <v>753</v>
      </c>
      <c r="B6" s="16" t="s">
        <v>780</v>
      </c>
      <c r="C6" s="16" t="s">
        <v>797</v>
      </c>
      <c r="D6" s="81" t="s">
        <v>798</v>
      </c>
    </row>
    <row r="7" spans="1:4">
      <c r="A7" s="16" t="s">
        <v>753</v>
      </c>
      <c r="B7" s="16" t="s">
        <v>799</v>
      </c>
      <c r="C7" s="16" t="s">
        <v>800</v>
      </c>
      <c r="D7" s="81" t="s">
        <v>801</v>
      </c>
    </row>
    <row r="8" spans="1:4">
      <c r="A8" s="16" t="s">
        <v>650</v>
      </c>
      <c r="B8" s="16" t="s">
        <v>757</v>
      </c>
      <c r="C8" s="16" t="s">
        <v>802</v>
      </c>
      <c r="D8" s="81" t="s">
        <v>803</v>
      </c>
    </row>
    <row r="9" spans="1:4">
      <c r="A9" s="16" t="s">
        <v>650</v>
      </c>
      <c r="B9" s="16" t="s">
        <v>789</v>
      </c>
      <c r="C9" s="16" t="s">
        <v>804</v>
      </c>
      <c r="D9" s="81" t="s">
        <v>805</v>
      </c>
    </row>
    <row r="10" spans="1:4">
      <c r="A10" s="16" t="s">
        <v>650</v>
      </c>
      <c r="B10" s="16" t="s">
        <v>789</v>
      </c>
      <c r="C10" s="16" t="s">
        <v>806</v>
      </c>
      <c r="D10" s="81" t="s">
        <v>807</v>
      </c>
    </row>
    <row r="11" spans="1:4">
      <c r="A11" s="16" t="s">
        <v>665</v>
      </c>
      <c r="B11" s="16" t="s">
        <v>666</v>
      </c>
      <c r="C11" s="16" t="s">
        <v>808</v>
      </c>
      <c r="D11" s="81" t="s">
        <v>809</v>
      </c>
    </row>
    <row r="12" spans="1:4">
      <c r="A12" s="16" t="s">
        <v>650</v>
      </c>
      <c r="B12" s="16" t="s">
        <v>789</v>
      </c>
      <c r="C12" s="16" t="s">
        <v>810</v>
      </c>
      <c r="D12" s="81" t="s">
        <v>811</v>
      </c>
    </row>
    <row r="13" spans="1:4">
      <c r="A13" s="16" t="s">
        <v>665</v>
      </c>
      <c r="B13" s="16" t="s">
        <v>812</v>
      </c>
      <c r="C13" s="16" t="s">
        <v>813</v>
      </c>
      <c r="D13" s="81" t="s">
        <v>814</v>
      </c>
    </row>
    <row r="14" spans="1:4">
      <c r="A14" s="16" t="s">
        <v>650</v>
      </c>
      <c r="B14" s="16" t="s">
        <v>789</v>
      </c>
      <c r="C14" s="16" t="s">
        <v>815</v>
      </c>
      <c r="D14" s="81" t="s">
        <v>816</v>
      </c>
    </row>
    <row r="15" spans="1:4">
      <c r="A15" s="16" t="s">
        <v>654</v>
      </c>
      <c r="B15" s="16" t="s">
        <v>672</v>
      </c>
      <c r="C15" s="16" t="s">
        <v>783</v>
      </c>
      <c r="D15" s="81" t="s">
        <v>817</v>
      </c>
    </row>
    <row r="16" spans="1:4">
      <c r="A16" s="16" t="s">
        <v>650</v>
      </c>
      <c r="B16" s="16" t="s">
        <v>789</v>
      </c>
      <c r="C16" s="16" t="s">
        <v>818</v>
      </c>
      <c r="D16" s="81" t="s">
        <v>819</v>
      </c>
    </row>
    <row r="17" spans="1:4">
      <c r="A17" s="16" t="s">
        <v>650</v>
      </c>
      <c r="B17" s="16" t="s">
        <v>658</v>
      </c>
      <c r="C17" s="16" t="s">
        <v>714</v>
      </c>
      <c r="D17" s="81" t="s">
        <v>820</v>
      </c>
    </row>
    <row r="18" spans="1:4">
      <c r="A18" s="16" t="s">
        <v>665</v>
      </c>
      <c r="B18" s="16" t="s">
        <v>812</v>
      </c>
      <c r="C18" s="16" t="s">
        <v>821</v>
      </c>
      <c r="D18" s="81" t="s">
        <v>822</v>
      </c>
    </row>
    <row r="19" spans="1:4">
      <c r="A19" s="16" t="s">
        <v>650</v>
      </c>
      <c r="B19" s="16" t="s">
        <v>651</v>
      </c>
      <c r="C19" s="16" t="s">
        <v>652</v>
      </c>
      <c r="D19" s="17">
        <v>0.0001194415</v>
      </c>
    </row>
    <row r="20" spans="1:4">
      <c r="A20" s="16" t="s">
        <v>650</v>
      </c>
      <c r="B20" s="16" t="s">
        <v>681</v>
      </c>
      <c r="C20" s="16" t="s">
        <v>775</v>
      </c>
      <c r="D20" s="17">
        <v>0.0001483865</v>
      </c>
    </row>
    <row r="21" spans="1:4">
      <c r="A21" s="16" t="s">
        <v>665</v>
      </c>
      <c r="B21" s="16" t="s">
        <v>669</v>
      </c>
      <c r="C21" s="16" t="s">
        <v>823</v>
      </c>
      <c r="D21" s="17">
        <v>0.0001651981</v>
      </c>
    </row>
    <row r="22" spans="1:4">
      <c r="A22" s="16" t="s">
        <v>753</v>
      </c>
      <c r="B22" s="16" t="s">
        <v>754</v>
      </c>
      <c r="C22" s="16" t="s">
        <v>824</v>
      </c>
      <c r="D22" s="17">
        <v>0.002577961</v>
      </c>
    </row>
    <row r="23" spans="1:4">
      <c r="A23" s="16" t="s">
        <v>753</v>
      </c>
      <c r="B23" s="16" t="s">
        <v>792</v>
      </c>
      <c r="C23" s="16" t="s">
        <v>825</v>
      </c>
      <c r="D23" s="17">
        <v>0.002789764</v>
      </c>
    </row>
    <row r="24" spans="1:4">
      <c r="A24" s="16" t="s">
        <v>650</v>
      </c>
      <c r="B24" s="16" t="s">
        <v>699</v>
      </c>
      <c r="C24" s="16" t="s">
        <v>826</v>
      </c>
      <c r="D24" s="17">
        <v>0.004116417</v>
      </c>
    </row>
    <row r="25" spans="1:4">
      <c r="A25" s="16" t="s">
        <v>654</v>
      </c>
      <c r="B25" s="16" t="s">
        <v>672</v>
      </c>
      <c r="C25" s="16" t="s">
        <v>827</v>
      </c>
      <c r="D25" s="17">
        <v>0.01400278</v>
      </c>
    </row>
    <row r="26" spans="1:4">
      <c r="A26" s="16" t="s">
        <v>650</v>
      </c>
      <c r="B26" s="16" t="s">
        <v>651</v>
      </c>
      <c r="C26" s="16" t="s">
        <v>739</v>
      </c>
      <c r="D26" s="17">
        <v>0.0181743</v>
      </c>
    </row>
    <row r="27" spans="1:4">
      <c r="A27" s="16" t="s">
        <v>654</v>
      </c>
      <c r="B27" s="16" t="s">
        <v>672</v>
      </c>
      <c r="C27" s="16" t="s">
        <v>828</v>
      </c>
      <c r="D27" s="17">
        <v>0.02644958</v>
      </c>
    </row>
    <row r="28" spans="1:4">
      <c r="A28" s="16" t="s">
        <v>661</v>
      </c>
      <c r="B28" s="16" t="s">
        <v>749</v>
      </c>
      <c r="C28" s="16" t="s">
        <v>776</v>
      </c>
      <c r="D28" s="17">
        <v>0.03130007</v>
      </c>
    </row>
    <row r="29" spans="1:4">
      <c r="A29" s="18" t="s">
        <v>661</v>
      </c>
      <c r="B29" s="18" t="s">
        <v>749</v>
      </c>
      <c r="C29" s="18" t="s">
        <v>829</v>
      </c>
      <c r="D29" s="19">
        <v>0.04279723</v>
      </c>
    </row>
  </sheetData>
  <mergeCells count="1">
    <mergeCell ref="A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</dc:creator>
  <cp:lastModifiedBy>╭亓幵忈心╮</cp:lastModifiedBy>
  <dcterms:created xsi:type="dcterms:W3CDTF">2025-10-04T07:38:00Z</dcterms:created>
  <dcterms:modified xsi:type="dcterms:W3CDTF">2026-01-07T17:10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FFD5BDC58D04E208A51C4789FA52CCF_13</vt:lpwstr>
  </property>
  <property fmtid="{D5CDD505-2E9C-101B-9397-08002B2CF9AE}" pid="3" name="KSOProductBuildVer">
    <vt:lpwstr>2052-12.1.0.20305</vt:lpwstr>
  </property>
</Properties>
</file>